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75" windowWidth="11415" windowHeight="7935" tabRatio="604" firstSheet="1" activeTab="1"/>
  </bookViews>
  <sheets>
    <sheet name="RTPc1-Gypsy" sheetId="5" r:id="rId1"/>
    <sheet name="RTPc2-Gypsy" sheetId="1" r:id="rId2"/>
    <sheet name="RTPc3-Copia" sheetId="2" r:id="rId3"/>
    <sheet name="RTPc4-Copia" sheetId="3" r:id="rId4"/>
    <sheet name="RTPc5" sheetId="4" r:id="rId5"/>
    <sheet name="summary" sheetId="6" r:id="rId6"/>
    <sheet name="GC content" sheetId="7" r:id="rId7"/>
    <sheet name="GC content tab" sheetId="8" r:id="rId8"/>
    <sheet name="LTR Solo" sheetId="9" r:id="rId9"/>
  </sheets>
  <calcPr calcId="145621"/>
</workbook>
</file>

<file path=xl/calcChain.xml><?xml version="1.0" encoding="utf-8"?>
<calcChain xmlns="http://schemas.openxmlformats.org/spreadsheetml/2006/main">
  <c r="F457" i="9" l="1"/>
  <c r="F458" i="9"/>
  <c r="F459" i="9"/>
  <c r="F460" i="9"/>
  <c r="F461" i="9"/>
  <c r="F462" i="9"/>
  <c r="F463" i="9"/>
  <c r="F464" i="9"/>
  <c r="F465" i="9"/>
  <c r="F466" i="9"/>
  <c r="F467" i="9"/>
  <c r="F468" i="9"/>
  <c r="F469" i="9"/>
  <c r="F470" i="9"/>
  <c r="F471" i="9"/>
  <c r="F472" i="9"/>
  <c r="F473" i="9"/>
  <c r="F474" i="9"/>
  <c r="F475" i="9"/>
  <c r="F476" i="9"/>
  <c r="F477" i="9"/>
  <c r="F478" i="9"/>
  <c r="F479" i="9"/>
  <c r="F456" i="9"/>
  <c r="F436" i="9"/>
  <c r="F437" i="9"/>
  <c r="F438" i="9"/>
  <c r="F439" i="9"/>
  <c r="F440" i="9"/>
  <c r="F441" i="9"/>
  <c r="F442" i="9"/>
  <c r="F443" i="9"/>
  <c r="F444" i="9"/>
  <c r="F445" i="9"/>
  <c r="F446" i="9"/>
  <c r="F447" i="9"/>
  <c r="F448" i="9"/>
  <c r="F449" i="9"/>
  <c r="F450" i="9"/>
  <c r="F451" i="9"/>
  <c r="F452" i="9"/>
  <c r="F453" i="9"/>
  <c r="F454" i="9"/>
  <c r="F435" i="9"/>
  <c r="F384" i="9"/>
  <c r="F385" i="9"/>
  <c r="F386" i="9"/>
  <c r="F387" i="9"/>
  <c r="F388" i="9"/>
  <c r="F389" i="9"/>
  <c r="F390" i="9"/>
  <c r="F391" i="9"/>
  <c r="F392" i="9"/>
  <c r="F393" i="9"/>
  <c r="F394" i="9"/>
  <c r="F395" i="9"/>
  <c r="F396" i="9"/>
  <c r="F397" i="9"/>
  <c r="F398" i="9"/>
  <c r="F399" i="9"/>
  <c r="F400" i="9"/>
  <c r="F401" i="9"/>
  <c r="F402" i="9"/>
  <c r="F403" i="9"/>
  <c r="F404" i="9"/>
  <c r="F405" i="9"/>
  <c r="F406" i="9"/>
  <c r="F407" i="9"/>
  <c r="F408" i="9"/>
  <c r="F409" i="9"/>
  <c r="F410" i="9"/>
  <c r="F411" i="9"/>
  <c r="F412" i="9"/>
  <c r="F413" i="9"/>
  <c r="F414" i="9"/>
  <c r="F415" i="9"/>
  <c r="F416" i="9"/>
  <c r="F417" i="9"/>
  <c r="F418" i="9"/>
  <c r="F419" i="9"/>
  <c r="F420" i="9"/>
  <c r="F421" i="9"/>
  <c r="F422" i="9"/>
  <c r="F423" i="9"/>
  <c r="F424" i="9"/>
  <c r="F425" i="9"/>
  <c r="F426" i="9"/>
  <c r="F427" i="9"/>
  <c r="F428" i="9"/>
  <c r="F429" i="9"/>
  <c r="F430" i="9"/>
  <c r="F431" i="9"/>
  <c r="F432" i="9"/>
  <c r="F433" i="9"/>
  <c r="F383" i="9"/>
  <c r="F373" i="9"/>
  <c r="F374" i="9"/>
  <c r="F375" i="9"/>
  <c r="F376" i="9"/>
  <c r="F377" i="9"/>
  <c r="F378" i="9"/>
  <c r="F379" i="9"/>
  <c r="F380" i="9"/>
  <c r="F381" i="9"/>
  <c r="F372" i="9"/>
  <c r="F358" i="9"/>
  <c r="F359" i="9"/>
  <c r="F360" i="9"/>
  <c r="F361" i="9"/>
  <c r="F362" i="9"/>
  <c r="F363" i="9"/>
  <c r="F364" i="9"/>
  <c r="F365" i="9"/>
  <c r="F366" i="9"/>
  <c r="F367" i="9"/>
  <c r="F368" i="9"/>
  <c r="F369" i="9"/>
  <c r="F370" i="9"/>
  <c r="F357" i="9"/>
  <c r="F347" i="9"/>
  <c r="F348" i="9"/>
  <c r="F349" i="9"/>
  <c r="F350" i="9"/>
  <c r="F351" i="9"/>
  <c r="F352" i="9"/>
  <c r="F353" i="9"/>
  <c r="F354" i="9"/>
  <c r="F355" i="9"/>
  <c r="F346" i="9"/>
  <c r="F278" i="9"/>
  <c r="F279" i="9"/>
  <c r="F280" i="9"/>
  <c r="F281" i="9"/>
  <c r="F282" i="9"/>
  <c r="F283" i="9"/>
  <c r="F284" i="9"/>
  <c r="F285" i="9"/>
  <c r="F286" i="9"/>
  <c r="F287" i="9"/>
  <c r="F288" i="9"/>
  <c r="F289" i="9"/>
  <c r="F290" i="9"/>
  <c r="F291" i="9"/>
  <c r="F292" i="9"/>
  <c r="F293" i="9"/>
  <c r="F294" i="9"/>
  <c r="F295" i="9"/>
  <c r="F296" i="9"/>
  <c r="F297" i="9"/>
  <c r="F298" i="9"/>
  <c r="F299" i="9"/>
  <c r="F300" i="9"/>
  <c r="F301" i="9"/>
  <c r="F302" i="9"/>
  <c r="F303" i="9"/>
  <c r="F304" i="9"/>
  <c r="F305" i="9"/>
  <c r="F306" i="9"/>
  <c r="F307" i="9"/>
  <c r="F308" i="9"/>
  <c r="F309" i="9"/>
  <c r="F310" i="9"/>
  <c r="F311" i="9"/>
  <c r="F312" i="9"/>
  <c r="F313" i="9"/>
  <c r="F314" i="9"/>
  <c r="F315" i="9"/>
  <c r="F316" i="9"/>
  <c r="F317" i="9"/>
  <c r="F318" i="9"/>
  <c r="F319" i="9"/>
  <c r="F320" i="9"/>
  <c r="F321" i="9"/>
  <c r="F322" i="9"/>
  <c r="F323" i="9"/>
  <c r="F324" i="9"/>
  <c r="F325" i="9"/>
  <c r="F326" i="9"/>
  <c r="F327" i="9"/>
  <c r="F328" i="9"/>
  <c r="F329" i="9"/>
  <c r="F330" i="9"/>
  <c r="F331" i="9"/>
  <c r="F332" i="9"/>
  <c r="F333" i="9"/>
  <c r="F334" i="9"/>
  <c r="F335" i="9"/>
  <c r="F336" i="9"/>
  <c r="F337" i="9"/>
  <c r="F338" i="9"/>
  <c r="F339" i="9"/>
  <c r="F340" i="9"/>
  <c r="F341" i="9"/>
  <c r="F342" i="9"/>
  <c r="F343" i="9"/>
  <c r="F344" i="9"/>
  <c r="F277" i="9"/>
  <c r="F275" i="9"/>
  <c r="F273" i="9"/>
  <c r="F274" i="9"/>
  <c r="F126" i="9"/>
  <c r="F127" i="9"/>
  <c r="F128" i="9"/>
  <c r="F129" i="9"/>
  <c r="F130" i="9"/>
  <c r="F131" i="9"/>
  <c r="F132" i="9"/>
  <c r="F133" i="9"/>
  <c r="F134" i="9"/>
  <c r="F135" i="9"/>
  <c r="F136" i="9"/>
  <c r="F137" i="9"/>
  <c r="F138" i="9"/>
  <c r="F139" i="9"/>
  <c r="F140" i="9"/>
  <c r="F141" i="9"/>
  <c r="F142" i="9"/>
  <c r="F143" i="9"/>
  <c r="F144" i="9"/>
  <c r="F145" i="9"/>
  <c r="F146" i="9"/>
  <c r="F147" i="9"/>
  <c r="F148" i="9"/>
  <c r="F149" i="9"/>
  <c r="F150" i="9"/>
  <c r="F151" i="9"/>
  <c r="F152" i="9"/>
  <c r="F153" i="9"/>
  <c r="F154" i="9"/>
  <c r="F155" i="9"/>
  <c r="F156" i="9"/>
  <c r="F157" i="9"/>
  <c r="F158" i="9"/>
  <c r="F159" i="9"/>
  <c r="F160" i="9"/>
  <c r="F161" i="9"/>
  <c r="F162" i="9"/>
  <c r="F163" i="9"/>
  <c r="F164" i="9"/>
  <c r="F165" i="9"/>
  <c r="F166" i="9"/>
  <c r="F167" i="9"/>
  <c r="F168" i="9"/>
  <c r="F169" i="9"/>
  <c r="F170" i="9"/>
  <c r="F171" i="9"/>
  <c r="F172" i="9"/>
  <c r="F173" i="9"/>
  <c r="F174" i="9"/>
  <c r="F175" i="9"/>
  <c r="F176" i="9"/>
  <c r="F177" i="9"/>
  <c r="F178" i="9"/>
  <c r="F179" i="9"/>
  <c r="F180" i="9"/>
  <c r="F181" i="9"/>
  <c r="F182" i="9"/>
  <c r="F183" i="9"/>
  <c r="F184" i="9"/>
  <c r="F185" i="9"/>
  <c r="F186" i="9"/>
  <c r="F187" i="9"/>
  <c r="F188" i="9"/>
  <c r="F189" i="9"/>
  <c r="F190" i="9"/>
  <c r="F191" i="9"/>
  <c r="F192" i="9"/>
  <c r="F193" i="9"/>
  <c r="F194" i="9"/>
  <c r="F195" i="9"/>
  <c r="F196" i="9"/>
  <c r="F197" i="9"/>
  <c r="F198" i="9"/>
  <c r="F199" i="9"/>
  <c r="F200" i="9"/>
  <c r="F201" i="9"/>
  <c r="F202" i="9"/>
  <c r="F203" i="9"/>
  <c r="F204" i="9"/>
  <c r="F205" i="9"/>
  <c r="F206" i="9"/>
  <c r="F207" i="9"/>
  <c r="F208" i="9"/>
  <c r="F209" i="9"/>
  <c r="F210" i="9"/>
  <c r="F211" i="9"/>
  <c r="F212" i="9"/>
  <c r="F213" i="9"/>
  <c r="F214" i="9"/>
  <c r="F215" i="9"/>
  <c r="F216" i="9"/>
  <c r="F217" i="9"/>
  <c r="F218" i="9"/>
  <c r="F219" i="9"/>
  <c r="F220" i="9"/>
  <c r="F221" i="9"/>
  <c r="F222" i="9"/>
  <c r="F223" i="9"/>
  <c r="F224" i="9"/>
  <c r="F225" i="9"/>
  <c r="F226" i="9"/>
  <c r="F227" i="9"/>
  <c r="F228" i="9"/>
  <c r="F229" i="9"/>
  <c r="F230" i="9"/>
  <c r="F231" i="9"/>
  <c r="F232" i="9"/>
  <c r="F233" i="9"/>
  <c r="F234" i="9"/>
  <c r="F235" i="9"/>
  <c r="F236" i="9"/>
  <c r="F237" i="9"/>
  <c r="F238" i="9"/>
  <c r="F239" i="9"/>
  <c r="F240" i="9"/>
  <c r="F241" i="9"/>
  <c r="F242" i="9"/>
  <c r="F243" i="9"/>
  <c r="F244" i="9"/>
  <c r="F245" i="9"/>
  <c r="F246" i="9"/>
  <c r="F247" i="9"/>
  <c r="F248" i="9"/>
  <c r="F249" i="9"/>
  <c r="F250" i="9"/>
  <c r="F251" i="9"/>
  <c r="F252" i="9"/>
  <c r="F253" i="9"/>
  <c r="F254" i="9"/>
  <c r="F255" i="9"/>
  <c r="F256" i="9"/>
  <c r="F257" i="9"/>
  <c r="F258" i="9"/>
  <c r="F259" i="9"/>
  <c r="F260" i="9"/>
  <c r="F261" i="9"/>
  <c r="F262" i="9"/>
  <c r="F263" i="9"/>
  <c r="F264" i="9"/>
  <c r="F265" i="9"/>
  <c r="F266" i="9"/>
  <c r="F267" i="9"/>
  <c r="F268" i="9"/>
  <c r="F269" i="9"/>
  <c r="F270" i="9"/>
  <c r="F271" i="9"/>
  <c r="F125" i="9"/>
  <c r="F63" i="9"/>
  <c r="F64" i="9"/>
  <c r="F65" i="9"/>
  <c r="F66" i="9"/>
  <c r="F67" i="9"/>
  <c r="F68" i="9"/>
  <c r="F69" i="9"/>
  <c r="F70" i="9"/>
  <c r="F71" i="9"/>
  <c r="F72" i="9"/>
  <c r="F73" i="9"/>
  <c r="F74" i="9"/>
  <c r="F75" i="9"/>
  <c r="F76" i="9"/>
  <c r="F77" i="9"/>
  <c r="F78" i="9"/>
  <c r="F79" i="9"/>
  <c r="F80" i="9"/>
  <c r="F81" i="9"/>
  <c r="F82" i="9"/>
  <c r="F83" i="9"/>
  <c r="F84" i="9"/>
  <c r="F85" i="9"/>
  <c r="F86" i="9"/>
  <c r="F87" i="9"/>
  <c r="F88" i="9"/>
  <c r="F89" i="9"/>
  <c r="F90" i="9"/>
  <c r="F91" i="9"/>
  <c r="F92" i="9"/>
  <c r="F93" i="9"/>
  <c r="F94" i="9"/>
  <c r="F95" i="9"/>
  <c r="F96" i="9"/>
  <c r="F97" i="9"/>
  <c r="F98" i="9"/>
  <c r="F99" i="9"/>
  <c r="F100" i="9"/>
  <c r="F101" i="9"/>
  <c r="F102" i="9"/>
  <c r="F103" i="9"/>
  <c r="F104" i="9"/>
  <c r="F105" i="9"/>
  <c r="F106" i="9"/>
  <c r="F107" i="9"/>
  <c r="F108" i="9"/>
  <c r="F109" i="9"/>
  <c r="F110" i="9"/>
  <c r="F111" i="9"/>
  <c r="F112" i="9"/>
  <c r="F113" i="9"/>
  <c r="F114" i="9"/>
  <c r="F115" i="9"/>
  <c r="F116" i="9"/>
  <c r="F117" i="9"/>
  <c r="F118" i="9"/>
  <c r="F119" i="9"/>
  <c r="F120" i="9"/>
  <c r="F121" i="9"/>
  <c r="F122" i="9"/>
  <c r="F123" i="9"/>
  <c r="F62" i="9"/>
  <c r="F18" i="9"/>
  <c r="F19" i="9"/>
  <c r="F20" i="9"/>
  <c r="F21" i="9"/>
  <c r="F22" i="9"/>
  <c r="F23" i="9"/>
  <c r="F24" i="9"/>
  <c r="F25" i="9"/>
  <c r="F26" i="9"/>
  <c r="F27" i="9"/>
  <c r="F28" i="9"/>
  <c r="F29" i="9"/>
  <c r="F30" i="9"/>
  <c r="F31" i="9"/>
  <c r="F32" i="9"/>
  <c r="F33" i="9"/>
  <c r="F34" i="9"/>
  <c r="F35" i="9"/>
  <c r="F36" i="9"/>
  <c r="F37" i="9"/>
  <c r="F38" i="9"/>
  <c r="F39" i="9"/>
  <c r="F40" i="9"/>
  <c r="F41" i="9"/>
  <c r="F42" i="9"/>
  <c r="F43" i="9"/>
  <c r="F44" i="9"/>
  <c r="F45" i="9"/>
  <c r="F46" i="9"/>
  <c r="F47" i="9"/>
  <c r="F48" i="9"/>
  <c r="F49" i="9"/>
  <c r="F50" i="9"/>
  <c r="F51" i="9"/>
  <c r="F52" i="9"/>
  <c r="F53" i="9"/>
  <c r="F54" i="9"/>
  <c r="F55" i="9"/>
  <c r="F56" i="9"/>
  <c r="F57" i="9"/>
  <c r="F58" i="9"/>
  <c r="F59" i="9"/>
  <c r="F60" i="9"/>
  <c r="F17" i="9"/>
  <c r="F3" i="9"/>
  <c r="F4" i="9"/>
  <c r="F5" i="9"/>
  <c r="F6" i="9"/>
  <c r="F7" i="9"/>
  <c r="F8" i="9"/>
  <c r="F9" i="9"/>
  <c r="F10" i="9"/>
  <c r="F11" i="9"/>
  <c r="F12" i="9"/>
  <c r="F13" i="9"/>
  <c r="F14" i="9"/>
  <c r="F15" i="9"/>
  <c r="F2" i="9"/>
  <c r="G4" i="1"/>
  <c r="G6" i="1"/>
  <c r="G7" i="1"/>
  <c r="G11" i="1"/>
  <c r="G13" i="1"/>
  <c r="G14" i="1"/>
  <c r="G17" i="1"/>
  <c r="G21" i="1"/>
  <c r="G22" i="1"/>
  <c r="G27" i="1"/>
  <c r="G30" i="1"/>
  <c r="G32" i="1"/>
  <c r="G33" i="1"/>
  <c r="G38" i="1"/>
  <c r="G39" i="1"/>
  <c r="G40" i="1"/>
  <c r="G41" i="1"/>
  <c r="G43" i="1"/>
  <c r="G44" i="1"/>
  <c r="G45" i="1"/>
  <c r="G47" i="1"/>
  <c r="G49" i="1"/>
  <c r="G50" i="1"/>
  <c r="G109" i="5" l="1"/>
  <c r="G110" i="5"/>
  <c r="G111" i="5"/>
  <c r="G112" i="5"/>
  <c r="G113" i="5"/>
  <c r="G114" i="5"/>
  <c r="G91" i="5"/>
  <c r="G92" i="5"/>
  <c r="G93" i="5"/>
  <c r="G94" i="5"/>
  <c r="G95" i="5"/>
  <c r="G96" i="5"/>
  <c r="G97" i="5"/>
  <c r="G98" i="5"/>
  <c r="G99" i="5"/>
  <c r="G100" i="5"/>
  <c r="G101" i="5"/>
  <c r="G102" i="5"/>
  <c r="G103" i="5"/>
  <c r="G104" i="5"/>
  <c r="G105" i="5"/>
  <c r="G106" i="5"/>
  <c r="G107" i="5"/>
  <c r="G108" i="5"/>
  <c r="G71" i="5"/>
  <c r="G72" i="5"/>
  <c r="G73" i="5"/>
  <c r="G74" i="5"/>
  <c r="G76" i="5"/>
  <c r="G77" i="5"/>
  <c r="G78" i="5"/>
  <c r="G79" i="5"/>
  <c r="G80" i="5"/>
  <c r="G81" i="5"/>
  <c r="G82" i="5"/>
  <c r="G83" i="5"/>
  <c r="G84" i="5"/>
  <c r="G85" i="5"/>
  <c r="G86" i="5"/>
  <c r="G87" i="5"/>
  <c r="G88" i="5"/>
  <c r="G89" i="5"/>
  <c r="G90" i="5"/>
  <c r="G58" i="5"/>
  <c r="G60" i="5"/>
  <c r="G61" i="5"/>
  <c r="G62" i="5"/>
  <c r="G63" i="5"/>
  <c r="G64" i="5"/>
  <c r="G65" i="5"/>
  <c r="G66" i="5"/>
  <c r="G67" i="5"/>
  <c r="G68" i="5"/>
  <c r="G69" i="5"/>
  <c r="G70" i="5"/>
  <c r="G42" i="5"/>
  <c r="G43" i="5"/>
  <c r="G44" i="5"/>
  <c r="G45" i="5"/>
  <c r="G46" i="5"/>
  <c r="G47" i="5"/>
  <c r="G48" i="5"/>
  <c r="G49" i="5"/>
  <c r="G50" i="5"/>
  <c r="G51" i="5"/>
  <c r="G52" i="5"/>
  <c r="G53" i="5"/>
  <c r="G54" i="5"/>
  <c r="G55" i="5"/>
  <c r="G56" i="5"/>
  <c r="G57" i="5"/>
  <c r="G33" i="5"/>
  <c r="G34" i="5"/>
  <c r="G35" i="5"/>
  <c r="G36" i="5"/>
  <c r="G37" i="5"/>
  <c r="G38" i="5"/>
  <c r="G39" i="5"/>
  <c r="G40" i="5"/>
  <c r="G41" i="5"/>
  <c r="G14" i="5"/>
  <c r="G15" i="5"/>
  <c r="G16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30" i="5"/>
  <c r="G31" i="5"/>
  <c r="G32" i="5"/>
  <c r="G3" i="5"/>
  <c r="G4" i="5"/>
  <c r="G5" i="5"/>
  <c r="G6" i="5"/>
  <c r="G7" i="5"/>
  <c r="G8" i="5"/>
  <c r="G9" i="5"/>
  <c r="G10" i="5"/>
  <c r="G11" i="5"/>
  <c r="G12" i="5"/>
  <c r="G13" i="5"/>
  <c r="G2" i="5"/>
  <c r="K7" i="9" l="1"/>
  <c r="J7" i="9"/>
  <c r="I7" i="9"/>
  <c r="L6" i="9"/>
  <c r="L5" i="9"/>
  <c r="L4" i="9"/>
  <c r="L3" i="9"/>
  <c r="L7" i="9" l="1"/>
  <c r="C25" i="6"/>
  <c r="C20" i="6"/>
  <c r="C15" i="6"/>
  <c r="C10" i="6"/>
  <c r="C5" i="6"/>
  <c r="G20" i="2"/>
  <c r="G21" i="2"/>
  <c r="G19" i="2"/>
  <c r="G8" i="2"/>
  <c r="G9" i="2"/>
  <c r="G10" i="2"/>
  <c r="G11" i="2"/>
  <c r="G12" i="2"/>
  <c r="G13" i="2"/>
  <c r="G14" i="2"/>
  <c r="G15" i="2"/>
  <c r="G16" i="2"/>
  <c r="G17" i="2"/>
  <c r="G3" i="2"/>
  <c r="G4" i="2"/>
  <c r="G5" i="2"/>
  <c r="G6" i="2"/>
  <c r="G2" i="2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03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68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58" i="4"/>
  <c r="G59" i="4"/>
  <c r="G60" i="4"/>
  <c r="G61" i="4"/>
  <c r="G62" i="4"/>
  <c r="G63" i="4"/>
  <c r="G64" i="4"/>
  <c r="G65" i="4"/>
  <c r="G66" i="4"/>
  <c r="G2" i="4"/>
  <c r="G3" i="1"/>
  <c r="G5" i="1"/>
  <c r="G8" i="1"/>
  <c r="G9" i="1"/>
  <c r="G10" i="1"/>
  <c r="G12" i="1"/>
  <c r="G15" i="1"/>
  <c r="G16" i="1"/>
  <c r="G18" i="1"/>
  <c r="G19" i="1"/>
  <c r="G20" i="1"/>
  <c r="G23" i="1"/>
  <c r="G24" i="1"/>
  <c r="G25" i="1"/>
  <c r="G26" i="1"/>
  <c r="G28" i="1"/>
  <c r="G29" i="1"/>
  <c r="G31" i="1"/>
  <c r="G34" i="1"/>
  <c r="G35" i="1"/>
  <c r="G36" i="1"/>
  <c r="G37" i="1"/>
  <c r="G42" i="1"/>
  <c r="G46" i="1"/>
  <c r="G48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118" i="1"/>
  <c r="G109" i="1"/>
  <c r="G110" i="1"/>
  <c r="G111" i="1"/>
  <c r="G112" i="1"/>
  <c r="G113" i="1"/>
  <c r="G114" i="1"/>
  <c r="G115" i="1"/>
  <c r="G116" i="1"/>
  <c r="G108" i="1"/>
  <c r="G2" i="1"/>
</calcChain>
</file>

<file path=xl/sharedStrings.xml><?xml version="1.0" encoding="utf-8"?>
<sst xmlns="http://schemas.openxmlformats.org/spreadsheetml/2006/main" count="3732" uniqueCount="272">
  <si>
    <t>pb01</t>
  </si>
  <si>
    <t>pb03</t>
  </si>
  <si>
    <t>pb18</t>
  </si>
  <si>
    <t>Genome</t>
  </si>
  <si>
    <t>Supercontig number</t>
  </si>
  <si>
    <t>end</t>
  </si>
  <si>
    <t>length</t>
  </si>
  <si>
    <t>start</t>
  </si>
  <si>
    <t>Putative RT element</t>
  </si>
  <si>
    <t>RTPc2-Gypsy</t>
  </si>
  <si>
    <t>RTPc3-Copia</t>
  </si>
  <si>
    <t>RtPc3-Copia</t>
  </si>
  <si>
    <t>Copia</t>
  </si>
  <si>
    <t>RtPc4-Copia</t>
  </si>
  <si>
    <t>Supercontig 1.1</t>
  </si>
  <si>
    <t>Supercontig 1.2</t>
  </si>
  <si>
    <t>Supercontig 1.3</t>
  </si>
  <si>
    <t>Supercontig 1.5</t>
  </si>
  <si>
    <t>Supercontig 1.6</t>
  </si>
  <si>
    <t>Supercontig 1.8</t>
  </si>
  <si>
    <t>Supercontig 1.11</t>
  </si>
  <si>
    <t>Supercontig 1.13</t>
  </si>
  <si>
    <t>Supercontig 1.14</t>
  </si>
  <si>
    <t>Supercontig 1.16</t>
  </si>
  <si>
    <t>Supercontig 1.17</t>
  </si>
  <si>
    <t>Supercontig 1.19</t>
  </si>
  <si>
    <t>Supercontig 1.23</t>
  </si>
  <si>
    <t>Supercontig 1.28</t>
  </si>
  <si>
    <t>Supercontig 1.29</t>
  </si>
  <si>
    <t>Supercontig 1.30</t>
  </si>
  <si>
    <t>Supercontig 1.31</t>
  </si>
  <si>
    <t>Supercontig 1.33</t>
  </si>
  <si>
    <t>Supercontig 1.34</t>
  </si>
  <si>
    <t>Supercontig 1.35</t>
  </si>
  <si>
    <t>Supercontig 1.37</t>
  </si>
  <si>
    <t>Supercontig 1.38</t>
  </si>
  <si>
    <t>Supercontig 1.39</t>
  </si>
  <si>
    <t>Supercontig 1.40</t>
  </si>
  <si>
    <t>Supercontig 1.41</t>
  </si>
  <si>
    <t>Supercontig 1.43</t>
  </si>
  <si>
    <t>Supercontig 1.44</t>
  </si>
  <si>
    <t>Supercontig 1.51</t>
  </si>
  <si>
    <t>Supercontig 1.54</t>
  </si>
  <si>
    <t>Supercontig 1.63</t>
  </si>
  <si>
    <t>Supercontig 1.64</t>
  </si>
  <si>
    <t>Supercontig 1.66</t>
  </si>
  <si>
    <t>Supercontig 1.67</t>
  </si>
  <si>
    <t>Supercontig 1.83</t>
  </si>
  <si>
    <t>Supercontig 1.86</t>
  </si>
  <si>
    <t>Supercontig 1.97</t>
  </si>
  <si>
    <t>Supercontig 1.104</t>
  </si>
  <si>
    <t>Supercontig 1.10</t>
  </si>
  <si>
    <t>Supercontig 1.15</t>
  </si>
  <si>
    <t>Supercontig 1.22</t>
  </si>
  <si>
    <t>Supercontig 1.24</t>
  </si>
  <si>
    <t>Supercontig 1.26</t>
  </si>
  <si>
    <t>Supercontig 1.27</t>
  </si>
  <si>
    <t>Supercontig 1.49</t>
  </si>
  <si>
    <t>Supercontig 1.4</t>
  </si>
  <si>
    <t>Supercontig 1.9</t>
  </si>
  <si>
    <t>Supercontig 1.12</t>
  </si>
  <si>
    <t>Supercontig 1.20</t>
  </si>
  <si>
    <t>Supercontig 1.21</t>
  </si>
  <si>
    <t>Supercontig 1.36</t>
  </si>
  <si>
    <t>Supercontig 1.7</t>
  </si>
  <si>
    <t>Supercontig 1.18</t>
  </si>
  <si>
    <t>Supercontig 1.47</t>
  </si>
  <si>
    <t>Supercontig 1.48</t>
  </si>
  <si>
    <t>Supercontig 1.50</t>
  </si>
  <si>
    <t>Supercontig 1.55</t>
  </si>
  <si>
    <t>Supercontig 1.84</t>
  </si>
  <si>
    <t>Supercontig 1.85</t>
  </si>
  <si>
    <t>Supercontig 1.89</t>
  </si>
  <si>
    <t>Supercontig 1.103</t>
  </si>
  <si>
    <t>Supercontig 1.25</t>
  </si>
  <si>
    <t>Supercontig 1.32</t>
  </si>
  <si>
    <t>Supercontig 1.57</t>
  </si>
  <si>
    <t>Supercontig 1.58</t>
  </si>
  <si>
    <t>Supercontig 1.62</t>
  </si>
  <si>
    <t>Supercontig 1.65</t>
  </si>
  <si>
    <t>Supercontig 1.68</t>
  </si>
  <si>
    <t>Supercontig 1.70</t>
  </si>
  <si>
    <t>Supercontig 1.71</t>
  </si>
  <si>
    <t>Supercontig 1.78</t>
  </si>
  <si>
    <t>Supercontig 1.94</t>
  </si>
  <si>
    <t>Supercontig 1.98</t>
  </si>
  <si>
    <t>RtPc1-Gypsy</t>
  </si>
  <si>
    <t>Supercontig1.1</t>
  </si>
  <si>
    <t>Supercontig1.2</t>
  </si>
  <si>
    <t>Supercontig1.3</t>
  </si>
  <si>
    <t>Supercontig1.4</t>
  </si>
  <si>
    <t>Supercontig1.6</t>
  </si>
  <si>
    <t>Supercontig1.8</t>
  </si>
  <si>
    <t>Supercontig1.9</t>
  </si>
  <si>
    <t>Supercontig1.10</t>
  </si>
  <si>
    <t>Supercontig1.11</t>
  </si>
  <si>
    <t>Supercontig1.12</t>
  </si>
  <si>
    <t>Supercontig1.14</t>
  </si>
  <si>
    <t>Supercontig1.15</t>
  </si>
  <si>
    <t>Supercontig1.16</t>
  </si>
  <si>
    <t>Supercontig1.19</t>
  </si>
  <si>
    <t>Supercontig1.20</t>
  </si>
  <si>
    <t>Supercontig1.22</t>
  </si>
  <si>
    <t>Supercontig1.25</t>
  </si>
  <si>
    <t>Supercontig1.27</t>
  </si>
  <si>
    <t>Supercontig1.28</t>
  </si>
  <si>
    <t>Supercontig1.29</t>
  </si>
  <si>
    <t>Supercontig1.33</t>
  </si>
  <si>
    <t>Supercontig1.35</t>
  </si>
  <si>
    <t>Supercontig1.38</t>
  </si>
  <si>
    <t>Supercontig1.39</t>
  </si>
  <si>
    <t>Supercontig1.40</t>
  </si>
  <si>
    <t>Supercontig1.46</t>
  </si>
  <si>
    <t>Supercontig1.51</t>
  </si>
  <si>
    <t>Supercontig1.52</t>
  </si>
  <si>
    <t>Supercontig1.53</t>
  </si>
  <si>
    <t>Supercontig1.57</t>
  </si>
  <si>
    <t>Supercontig1.61</t>
  </si>
  <si>
    <t>Supercontig1.63</t>
  </si>
  <si>
    <t>Supercontig1.66</t>
  </si>
  <si>
    <t>Supercontig1.68</t>
  </si>
  <si>
    <t>Supercontig1.77</t>
  </si>
  <si>
    <t>Supercontig1.79</t>
  </si>
  <si>
    <t>Supercontig1.93</t>
  </si>
  <si>
    <t>Supercontig1.7</t>
  </si>
  <si>
    <t>Supercontig1.17</t>
  </si>
  <si>
    <t>Supercontig1.21</t>
  </si>
  <si>
    <t>Supercontig1.34</t>
  </si>
  <si>
    <t>Supercontig1.49</t>
  </si>
  <si>
    <t>Supercontig1.5</t>
  </si>
  <si>
    <t>Supercontig1.18</t>
  </si>
  <si>
    <t>Supercontig1.23</t>
  </si>
  <si>
    <t>Supercontig1.24</t>
  </si>
  <si>
    <t>Supercontig1.26</t>
  </si>
  <si>
    <t>Supercontig1.31</t>
  </si>
  <si>
    <t>TE</t>
  </si>
  <si>
    <t>RTPc1-Gypsy</t>
  </si>
  <si>
    <t>Pb01</t>
  </si>
  <si>
    <t>Pb03</t>
  </si>
  <si>
    <t>Pb18</t>
  </si>
  <si>
    <t>Total</t>
  </si>
  <si>
    <t>RTPc4-Copia</t>
  </si>
  <si>
    <t>Genomes</t>
  </si>
  <si>
    <t>sum</t>
  </si>
  <si>
    <t>Element name</t>
  </si>
  <si>
    <t>Family</t>
  </si>
  <si>
    <t>RTPc1</t>
  </si>
  <si>
    <t>Gypsy</t>
  </si>
  <si>
    <t>RTPc2</t>
  </si>
  <si>
    <t>RTPc3</t>
  </si>
  <si>
    <t>RTPc4</t>
  </si>
  <si>
    <t>RTPc5</t>
  </si>
  <si>
    <t>Line</t>
  </si>
  <si>
    <t>All elements</t>
  </si>
  <si>
    <t>media %GC content</t>
  </si>
  <si>
    <t>RTPC1</t>
  </si>
  <si>
    <t>RTPC2</t>
  </si>
  <si>
    <t>RTPC3</t>
  </si>
  <si>
    <t>RTPC4</t>
  </si>
  <si>
    <t>RTPC5</t>
  </si>
  <si>
    <t xml:space="preserve">GC content </t>
  </si>
  <si>
    <t>media</t>
  </si>
  <si>
    <t xml:space="preserve"> Supercontig 1.1</t>
  </si>
  <si>
    <t xml:space="preserve"> Supercontig 1.10</t>
  </si>
  <si>
    <t xml:space="preserve"> Supercontig 1.11</t>
  </si>
  <si>
    <t xml:space="preserve"> Supercontig 1.12</t>
  </si>
  <si>
    <t xml:space="preserve"> Supercontig 1.14</t>
  </si>
  <si>
    <t xml:space="preserve"> Supercontig 1.15</t>
  </si>
  <si>
    <t xml:space="preserve"> Supercontig 1.17</t>
  </si>
  <si>
    <t xml:space="preserve"> Supercontig 1.19</t>
  </si>
  <si>
    <t xml:space="preserve"> Supercontig 1.2</t>
  </si>
  <si>
    <t xml:space="preserve"> Supercontig 1.21</t>
  </si>
  <si>
    <t xml:space="preserve"> Supercontig 1.22</t>
  </si>
  <si>
    <t xml:space="preserve"> Supercontig 1.24</t>
  </si>
  <si>
    <t xml:space="preserve"> Supercontig 1.25</t>
  </si>
  <si>
    <t xml:space="preserve"> Supercontig 1.28</t>
  </si>
  <si>
    <t xml:space="preserve"> Supercontig 1.29</t>
  </si>
  <si>
    <t xml:space="preserve"> Supercontig 1.3</t>
  </si>
  <si>
    <t xml:space="preserve"> Supercontig 1.32</t>
  </si>
  <si>
    <t xml:space="preserve"> Supercontig 1.34</t>
  </si>
  <si>
    <t xml:space="preserve"> Supercontig 1.36</t>
  </si>
  <si>
    <t xml:space="preserve"> Supercontig 1.4</t>
  </si>
  <si>
    <t xml:space="preserve"> Supercontig 1.49</t>
  </si>
  <si>
    <t xml:space="preserve"> Supercontig 1.6</t>
  </si>
  <si>
    <t xml:space="preserve"> Supercontig 1.7</t>
  </si>
  <si>
    <t xml:space="preserve"> Supercontig 1.8</t>
  </si>
  <si>
    <t xml:space="preserve"> Supercontig 1.13</t>
  </si>
  <si>
    <t xml:space="preserve"> Supercontig 1.16</t>
  </si>
  <si>
    <t xml:space="preserve"> Supercontig 1.18</t>
  </si>
  <si>
    <t xml:space="preserve"> Supercontig 1.20</t>
  </si>
  <si>
    <t xml:space="preserve"> Supercontig 1.23</t>
  </si>
  <si>
    <t xml:space="preserve"> Supercontig 1.26</t>
  </si>
  <si>
    <t xml:space="preserve"> Supercontig 1.27</t>
  </si>
  <si>
    <t xml:space="preserve"> Supercontig 1.30</t>
  </si>
  <si>
    <t xml:space="preserve"> Supercontig 1.31</t>
  </si>
  <si>
    <t xml:space="preserve"> Supercontig 1.35</t>
  </si>
  <si>
    <t xml:space="preserve"> Supercontig 1.39</t>
  </si>
  <si>
    <t xml:space="preserve"> Supercontig 1.5</t>
  </si>
  <si>
    <t xml:space="preserve"> Supercontig 1.51</t>
  </si>
  <si>
    <t xml:space="preserve"> Supercontig 1.56</t>
  </si>
  <si>
    <t xml:space="preserve"> Supercontig 1.9</t>
  </si>
  <si>
    <t xml:space="preserve">  Supercontig 1.1</t>
  </si>
  <si>
    <t xml:space="preserve">  Supercontig 1.10</t>
  </si>
  <si>
    <t xml:space="preserve">  Supercontig 1.100</t>
  </si>
  <si>
    <t xml:space="preserve">  Supercontig 1.11</t>
  </si>
  <si>
    <t xml:space="preserve">  Supercontig 1.12</t>
  </si>
  <si>
    <t xml:space="preserve">  Supercontig 1.13</t>
  </si>
  <si>
    <t xml:space="preserve">  Supercontig 1.14</t>
  </si>
  <si>
    <t xml:space="preserve">  Supercontig 1.15</t>
  </si>
  <si>
    <t xml:space="preserve">  Supercontig 1.16</t>
  </si>
  <si>
    <t xml:space="preserve">  Supercontig 1.17</t>
  </si>
  <si>
    <t xml:space="preserve">  Supercontig 1.18</t>
  </si>
  <si>
    <t xml:space="preserve">  Supercontig 1.19</t>
  </si>
  <si>
    <t xml:space="preserve">  Supercontig 1.2</t>
  </si>
  <si>
    <t xml:space="preserve">  Supercontig 1.20</t>
  </si>
  <si>
    <t xml:space="preserve">  Supercontig 1.21</t>
  </si>
  <si>
    <t xml:space="preserve">  Supercontig 1.22</t>
  </si>
  <si>
    <t xml:space="preserve">  Supercontig 1.25</t>
  </si>
  <si>
    <t xml:space="preserve">  Supercontig 1.26</t>
  </si>
  <si>
    <t xml:space="preserve">  Supercontig 1.28</t>
  </si>
  <si>
    <t xml:space="preserve">  Supercontig 1.29</t>
  </si>
  <si>
    <t xml:space="preserve">  Supercontig 1.3</t>
  </si>
  <si>
    <t xml:space="preserve">  Supercontig 1.32</t>
  </si>
  <si>
    <t xml:space="preserve">  Supercontig 1.33</t>
  </si>
  <si>
    <t xml:space="preserve">  Supercontig 1.34</t>
  </si>
  <si>
    <t xml:space="preserve">  Supercontig 1.35</t>
  </si>
  <si>
    <t xml:space="preserve">  Supercontig 1.37</t>
  </si>
  <si>
    <t xml:space="preserve">  Supercontig 1.38</t>
  </si>
  <si>
    <t xml:space="preserve">  Supercontig 1.39</t>
  </si>
  <si>
    <t xml:space="preserve">  Supercontig 1.4</t>
  </si>
  <si>
    <t xml:space="preserve">  Supercontig 1.40</t>
  </si>
  <si>
    <t xml:space="preserve">  Supercontig 1.43</t>
  </si>
  <si>
    <t xml:space="preserve">  Supercontig 1.44</t>
  </si>
  <si>
    <t xml:space="preserve">  Supercontig 1.45</t>
  </si>
  <si>
    <t xml:space="preserve">  Supercontig 1.46</t>
  </si>
  <si>
    <t xml:space="preserve">  Supercontig 1.47</t>
  </si>
  <si>
    <t xml:space="preserve">  Supercontig 1.48</t>
  </si>
  <si>
    <t xml:space="preserve">  Supercontig 1.49</t>
  </si>
  <si>
    <t xml:space="preserve">  Supercontig 1.5</t>
  </si>
  <si>
    <t xml:space="preserve">  Supercontig 1.51</t>
  </si>
  <si>
    <t xml:space="preserve">  Supercontig 1.52</t>
  </si>
  <si>
    <t xml:space="preserve">  Supercontig 1.53</t>
  </si>
  <si>
    <t xml:space="preserve">  Supercontig 1.54</t>
  </si>
  <si>
    <t xml:space="preserve">  Supercontig 1.56</t>
  </si>
  <si>
    <t xml:space="preserve">  Supercontig 1.57</t>
  </si>
  <si>
    <t xml:space="preserve">  Supercontig 1.58</t>
  </si>
  <si>
    <t xml:space="preserve">  Supercontig 1.6</t>
  </si>
  <si>
    <t xml:space="preserve">  Supercontig 1.61</t>
  </si>
  <si>
    <t xml:space="preserve">  Supercontig 1.74</t>
  </si>
  <si>
    <t xml:space="preserve">  Supercontig 1.78</t>
  </si>
  <si>
    <t xml:space="preserve">  Supercontig 1.8</t>
  </si>
  <si>
    <t xml:space="preserve">  Supercontig 1.9</t>
  </si>
  <si>
    <t xml:space="preserve">  Supercontig 1.23</t>
  </si>
  <si>
    <t xml:space="preserve">  Supercontig 1.24</t>
  </si>
  <si>
    <t xml:space="preserve">  Supercontig 1.27</t>
  </si>
  <si>
    <t xml:space="preserve">  Supercontig 1.30</t>
  </si>
  <si>
    <t xml:space="preserve">  Supercontig 1.31</t>
  </si>
  <si>
    <t xml:space="preserve">  Supercontig 1.60</t>
  </si>
  <si>
    <t xml:space="preserve">  Supercontig 1.63</t>
  </si>
  <si>
    <t xml:space="preserve">  Supercontig 1.7</t>
  </si>
  <si>
    <t xml:space="preserve">  Supercontig 1.64</t>
  </si>
  <si>
    <t>total</t>
  </si>
  <si>
    <t>RtPc1</t>
  </si>
  <si>
    <t>RtPc2</t>
  </si>
  <si>
    <t>RtPc3</t>
  </si>
  <si>
    <t>RtPc4</t>
  </si>
  <si>
    <t xml:space="preserve">                                                                                                                                                                                             </t>
  </si>
  <si>
    <t>*The red numbers represents the Tes identified  in complementary strend</t>
  </si>
  <si>
    <t>Total predicted</t>
  </si>
  <si>
    <t>%</t>
  </si>
  <si>
    <t>RtPb5-Line-Tad1</t>
  </si>
  <si>
    <t>RTPc5-Line-Tad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;[Red]0.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name val="Arial"/>
      <family val="2"/>
    </font>
    <font>
      <sz val="11"/>
      <color rgb="FFFF000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1" xfId="0" applyFont="1" applyBorder="1" applyAlignment="1">
      <alignment vertical="center" wrapText="1"/>
    </xf>
    <xf numFmtId="0" fontId="1" fillId="2" borderId="1" xfId="0" applyFont="1" applyFill="1" applyBorder="1" applyAlignment="1">
      <alignment vertical="center" wrapText="1"/>
    </xf>
    <xf numFmtId="0" fontId="0" fillId="2" borderId="0" xfId="0" applyFill="1"/>
    <xf numFmtId="0" fontId="0" fillId="2" borderId="2" xfId="0" applyFill="1" applyBorder="1"/>
    <xf numFmtId="0" fontId="0" fillId="2" borderId="1" xfId="0" applyFill="1" applyBorder="1" applyAlignment="1">
      <alignment horizontal="left"/>
    </xf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/>
    </xf>
    <xf numFmtId="0" fontId="0" fillId="2" borderId="0" xfId="0" applyFill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0" xfId="0" applyFill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164" fontId="2" fillId="2" borderId="0" xfId="0" applyNumberFormat="1" applyFont="1" applyFill="1" applyAlignment="1">
      <alignment horizontal="center"/>
    </xf>
    <xf numFmtId="0" fontId="1" fillId="0" borderId="0" xfId="0" applyFont="1"/>
    <xf numFmtId="0" fontId="1" fillId="0" borderId="1" xfId="0" applyFont="1" applyBorder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center" vertical="center"/>
    </xf>
    <xf numFmtId="164" fontId="2" fillId="2" borderId="2" xfId="0" applyNumberFormat="1" applyFont="1" applyFill="1" applyBorder="1" applyAlignment="1">
      <alignment horizontal="center"/>
    </xf>
    <xf numFmtId="0" fontId="4" fillId="2" borderId="0" xfId="0" applyFont="1" applyFill="1" applyAlignment="1">
      <alignment horizontal="left"/>
    </xf>
    <xf numFmtId="1" fontId="1" fillId="2" borderId="1" xfId="0" applyNumberFormat="1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3" borderId="0" xfId="0" applyFont="1" applyFill="1"/>
    <xf numFmtId="0" fontId="1" fillId="2" borderId="1" xfId="0" applyFont="1" applyFill="1" applyBorder="1"/>
    <xf numFmtId="0" fontId="1" fillId="2" borderId="1" xfId="0" applyFont="1" applyFill="1" applyBorder="1" applyAlignment="1">
      <alignment horizontal="center"/>
    </xf>
    <xf numFmtId="0" fontId="1" fillId="2" borderId="0" xfId="0" applyFont="1" applyFill="1"/>
    <xf numFmtId="0" fontId="1" fillId="2" borderId="1" xfId="0" applyFont="1" applyFill="1" applyBorder="1" applyAlignment="1">
      <alignment horizontal="left" vertical="center" wrapText="1"/>
    </xf>
    <xf numFmtId="0" fontId="2" fillId="2" borderId="0" xfId="0" applyFont="1" applyFill="1" applyAlignment="1">
      <alignment horizontal="left" vertical="center"/>
    </xf>
    <xf numFmtId="0" fontId="1" fillId="2" borderId="1" xfId="0" applyFont="1" applyFill="1" applyBorder="1" applyAlignment="1">
      <alignment horizontal="center" vertical="center"/>
    </xf>
    <xf numFmtId="0" fontId="3" fillId="2" borderId="0" xfId="0" applyFont="1" applyFill="1" applyAlignment="1">
      <alignment horizontal="left" vertical="center" wrapText="1"/>
    </xf>
    <xf numFmtId="0" fontId="0" fillId="2" borderId="3" xfId="0" applyFill="1" applyBorder="1" applyAlignment="1">
      <alignment vertical="center" wrapText="1"/>
    </xf>
    <xf numFmtId="0" fontId="0" fillId="2" borderId="4" xfId="0" applyFill="1" applyBorder="1" applyAlignment="1">
      <alignment vertical="center" wrapText="1"/>
    </xf>
    <xf numFmtId="0" fontId="0" fillId="2" borderId="5" xfId="0" applyFill="1" applyBorder="1" applyAlignment="1">
      <alignment vertical="center" wrapText="1"/>
    </xf>
    <xf numFmtId="0" fontId="0" fillId="2" borderId="6" xfId="0" applyFill="1" applyBorder="1" applyAlignment="1">
      <alignment vertical="center" wrapText="1"/>
    </xf>
    <xf numFmtId="0" fontId="2" fillId="2" borderId="2" xfId="0" applyFont="1" applyFill="1" applyBorder="1" applyAlignment="1">
      <alignment horizontal="center" vertical="center"/>
    </xf>
    <xf numFmtId="0" fontId="3" fillId="2" borderId="2" xfId="0" applyFont="1" applyFill="1" applyBorder="1" applyAlignment="1">
      <alignment horizontal="left" vertical="center" wrapText="1"/>
    </xf>
    <xf numFmtId="0" fontId="0" fillId="2" borderId="1" xfId="0" applyFill="1" applyBorder="1"/>
    <xf numFmtId="1" fontId="0" fillId="2" borderId="0" xfId="0" applyNumberFormat="1" applyFill="1"/>
    <xf numFmtId="1" fontId="0" fillId="2" borderId="2" xfId="0" applyNumberFormat="1" applyFill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14"/>
  <sheetViews>
    <sheetView workbookViewId="0">
      <selection activeCell="D6" sqref="D6"/>
    </sheetView>
  </sheetViews>
  <sheetFormatPr defaultRowHeight="15" x14ac:dyDescent="0.25"/>
  <cols>
    <col min="1" max="1" width="3" style="3" bestFit="1" customWidth="1"/>
    <col min="2" max="2" width="11.85546875" style="3" bestFit="1" customWidth="1"/>
    <col min="3" max="3" width="9.140625" style="3"/>
    <col min="4" max="4" width="15.28515625" style="3" bestFit="1" customWidth="1"/>
    <col min="5" max="16384" width="9.140625" style="3"/>
  </cols>
  <sheetData>
    <row r="1" spans="1:7" ht="30" x14ac:dyDescent="0.25">
      <c r="A1" s="40"/>
      <c r="B1" s="2" t="s">
        <v>8</v>
      </c>
      <c r="C1" s="2" t="s">
        <v>3</v>
      </c>
      <c r="D1" s="2" t="s">
        <v>4</v>
      </c>
      <c r="E1" s="12" t="s">
        <v>7</v>
      </c>
      <c r="F1" s="12" t="s">
        <v>5</v>
      </c>
      <c r="G1" s="12" t="s">
        <v>6</v>
      </c>
    </row>
    <row r="2" spans="1:7" x14ac:dyDescent="0.25">
      <c r="A2" s="3">
        <v>1</v>
      </c>
      <c r="B2" s="3" t="s">
        <v>86</v>
      </c>
      <c r="C2" s="3" t="s">
        <v>0</v>
      </c>
      <c r="D2" s="3" t="s">
        <v>87</v>
      </c>
      <c r="E2" s="3">
        <v>538125</v>
      </c>
      <c r="F2" s="3">
        <v>543478</v>
      </c>
      <c r="G2" s="3">
        <f>F2-E2</f>
        <v>5353</v>
      </c>
    </row>
    <row r="3" spans="1:7" x14ac:dyDescent="0.25">
      <c r="A3" s="3">
        <v>2</v>
      </c>
      <c r="B3" s="3" t="s">
        <v>86</v>
      </c>
      <c r="C3" s="3" t="s">
        <v>0</v>
      </c>
      <c r="D3" s="3" t="s">
        <v>87</v>
      </c>
      <c r="E3" s="3">
        <v>723709</v>
      </c>
      <c r="F3" s="3">
        <v>728602</v>
      </c>
      <c r="G3" s="3">
        <f t="shared" ref="G3:G66" si="0">F3-E3</f>
        <v>4893</v>
      </c>
    </row>
    <row r="4" spans="1:7" x14ac:dyDescent="0.25">
      <c r="A4" s="3">
        <v>3</v>
      </c>
      <c r="B4" s="3" t="s">
        <v>86</v>
      </c>
      <c r="C4" s="3" t="s">
        <v>0</v>
      </c>
      <c r="D4" s="3" t="s">
        <v>88</v>
      </c>
      <c r="E4" s="3">
        <v>2145869</v>
      </c>
      <c r="F4" s="3">
        <v>2150971</v>
      </c>
      <c r="G4" s="3">
        <f t="shared" si="0"/>
        <v>5102</v>
      </c>
    </row>
    <row r="5" spans="1:7" x14ac:dyDescent="0.25">
      <c r="A5" s="3">
        <v>4</v>
      </c>
      <c r="B5" s="3" t="s">
        <v>86</v>
      </c>
      <c r="C5" s="3" t="s">
        <v>0</v>
      </c>
      <c r="D5" s="3" t="s">
        <v>88</v>
      </c>
      <c r="E5" s="3">
        <v>2154486</v>
      </c>
      <c r="F5" s="3">
        <v>2158761</v>
      </c>
      <c r="G5" s="3">
        <f t="shared" si="0"/>
        <v>4275</v>
      </c>
    </row>
    <row r="6" spans="1:7" x14ac:dyDescent="0.25">
      <c r="A6" s="3">
        <v>5</v>
      </c>
      <c r="B6" s="3" t="s">
        <v>86</v>
      </c>
      <c r="C6" s="3" t="s">
        <v>0</v>
      </c>
      <c r="D6" s="3" t="s">
        <v>89</v>
      </c>
      <c r="E6" s="3">
        <v>1615694</v>
      </c>
      <c r="F6" s="3">
        <v>1620795</v>
      </c>
      <c r="G6" s="3">
        <f t="shared" si="0"/>
        <v>5101</v>
      </c>
    </row>
    <row r="7" spans="1:7" x14ac:dyDescent="0.25">
      <c r="A7" s="3">
        <v>6</v>
      </c>
      <c r="B7" s="3" t="s">
        <v>86</v>
      </c>
      <c r="C7" s="3" t="s">
        <v>0</v>
      </c>
      <c r="D7" s="3" t="s">
        <v>89</v>
      </c>
      <c r="E7" s="3">
        <v>1509557</v>
      </c>
      <c r="F7" s="3">
        <v>1514656</v>
      </c>
      <c r="G7" s="3">
        <f t="shared" si="0"/>
        <v>5099</v>
      </c>
    </row>
    <row r="8" spans="1:7" x14ac:dyDescent="0.25">
      <c r="A8" s="3">
        <v>7</v>
      </c>
      <c r="B8" s="3" t="s">
        <v>86</v>
      </c>
      <c r="C8" s="3" t="s">
        <v>0</v>
      </c>
      <c r="D8" s="3" t="s">
        <v>89</v>
      </c>
      <c r="E8" s="3">
        <v>964942</v>
      </c>
      <c r="F8" s="3">
        <v>969907</v>
      </c>
      <c r="G8" s="3">
        <f t="shared" si="0"/>
        <v>4965</v>
      </c>
    </row>
    <row r="9" spans="1:7" x14ac:dyDescent="0.25">
      <c r="A9" s="3">
        <v>8</v>
      </c>
      <c r="B9" s="3" t="s">
        <v>86</v>
      </c>
      <c r="C9" s="3" t="s">
        <v>0</v>
      </c>
      <c r="D9" s="3" t="s">
        <v>89</v>
      </c>
      <c r="E9" s="3">
        <v>1603160</v>
      </c>
      <c r="F9" s="3">
        <v>1608039</v>
      </c>
      <c r="G9" s="3">
        <f t="shared" si="0"/>
        <v>4879</v>
      </c>
    </row>
    <row r="10" spans="1:7" x14ac:dyDescent="0.25">
      <c r="A10" s="3">
        <v>9</v>
      </c>
      <c r="B10" s="3" t="s">
        <v>86</v>
      </c>
      <c r="C10" s="3" t="s">
        <v>0</v>
      </c>
      <c r="D10" s="3" t="s">
        <v>90</v>
      </c>
      <c r="E10" s="3">
        <v>1134630</v>
      </c>
      <c r="F10" s="3">
        <v>1139731</v>
      </c>
      <c r="G10" s="3">
        <f t="shared" si="0"/>
        <v>5101</v>
      </c>
    </row>
    <row r="11" spans="1:7" x14ac:dyDescent="0.25">
      <c r="A11" s="3">
        <v>10</v>
      </c>
      <c r="B11" s="3" t="s">
        <v>86</v>
      </c>
      <c r="C11" s="3" t="s">
        <v>0</v>
      </c>
      <c r="D11" s="3" t="s">
        <v>91</v>
      </c>
      <c r="E11" s="3">
        <v>13332</v>
      </c>
      <c r="F11" s="3">
        <v>18434</v>
      </c>
      <c r="G11" s="3">
        <f t="shared" si="0"/>
        <v>5102</v>
      </c>
    </row>
    <row r="12" spans="1:7" x14ac:dyDescent="0.25">
      <c r="A12" s="3">
        <v>11</v>
      </c>
      <c r="B12" s="3" t="s">
        <v>86</v>
      </c>
      <c r="C12" s="3" t="s">
        <v>0</v>
      </c>
      <c r="D12" s="3" t="s">
        <v>92</v>
      </c>
      <c r="E12" s="3">
        <v>181434</v>
      </c>
      <c r="F12" s="3">
        <v>186535</v>
      </c>
      <c r="G12" s="3">
        <f t="shared" si="0"/>
        <v>5101</v>
      </c>
    </row>
    <row r="13" spans="1:7" x14ac:dyDescent="0.25">
      <c r="A13" s="3">
        <v>12</v>
      </c>
      <c r="B13" s="3" t="s">
        <v>86</v>
      </c>
      <c r="C13" s="3" t="s">
        <v>0</v>
      </c>
      <c r="D13" s="3" t="s">
        <v>93</v>
      </c>
      <c r="E13" s="3">
        <v>857408</v>
      </c>
      <c r="F13" s="3">
        <v>862508</v>
      </c>
      <c r="G13" s="3">
        <f t="shared" si="0"/>
        <v>5100</v>
      </c>
    </row>
    <row r="14" spans="1:7" x14ac:dyDescent="0.25">
      <c r="A14" s="3">
        <v>13</v>
      </c>
      <c r="B14" s="3" t="s">
        <v>86</v>
      </c>
      <c r="C14" s="3" t="s">
        <v>0</v>
      </c>
      <c r="D14" s="3" t="s">
        <v>93</v>
      </c>
      <c r="E14" s="3">
        <v>692718</v>
      </c>
      <c r="F14" s="3">
        <v>697611</v>
      </c>
      <c r="G14" s="3">
        <f t="shared" si="0"/>
        <v>4893</v>
      </c>
    </row>
    <row r="15" spans="1:7" x14ac:dyDescent="0.25">
      <c r="A15" s="3">
        <v>14</v>
      </c>
      <c r="B15" s="3" t="s">
        <v>86</v>
      </c>
      <c r="C15" s="3" t="s">
        <v>0</v>
      </c>
      <c r="D15" s="3" t="s">
        <v>94</v>
      </c>
      <c r="E15" s="3">
        <v>525780</v>
      </c>
      <c r="F15" s="3">
        <v>530881</v>
      </c>
      <c r="G15" s="3">
        <f t="shared" si="0"/>
        <v>5101</v>
      </c>
    </row>
    <row r="16" spans="1:7" x14ac:dyDescent="0.25">
      <c r="A16" s="3">
        <v>15</v>
      </c>
      <c r="B16" s="3" t="s">
        <v>86</v>
      </c>
      <c r="C16" s="3" t="s">
        <v>0</v>
      </c>
      <c r="D16" s="3" t="s">
        <v>94</v>
      </c>
      <c r="E16" s="3">
        <v>675320</v>
      </c>
      <c r="F16" s="3">
        <v>680133</v>
      </c>
      <c r="G16" s="3">
        <f t="shared" si="0"/>
        <v>4813</v>
      </c>
    </row>
    <row r="17" spans="1:7" x14ac:dyDescent="0.25">
      <c r="A17" s="3">
        <v>16</v>
      </c>
      <c r="B17" s="3" t="s">
        <v>86</v>
      </c>
      <c r="C17" s="3" t="s">
        <v>0</v>
      </c>
      <c r="D17" s="3" t="s">
        <v>95</v>
      </c>
      <c r="E17" s="3">
        <v>97281</v>
      </c>
      <c r="F17" s="3">
        <v>102382</v>
      </c>
      <c r="G17" s="3">
        <f t="shared" si="0"/>
        <v>5101</v>
      </c>
    </row>
    <row r="18" spans="1:7" x14ac:dyDescent="0.25">
      <c r="A18" s="3">
        <v>17</v>
      </c>
      <c r="B18" s="3" t="s">
        <v>86</v>
      </c>
      <c r="C18" s="3" t="s">
        <v>0</v>
      </c>
      <c r="D18" s="3" t="s">
        <v>96</v>
      </c>
      <c r="E18" s="3">
        <v>126846</v>
      </c>
      <c r="F18" s="3">
        <v>131947</v>
      </c>
      <c r="G18" s="3">
        <f t="shared" si="0"/>
        <v>5101</v>
      </c>
    </row>
    <row r="19" spans="1:7" x14ac:dyDescent="0.25">
      <c r="A19" s="3">
        <v>18</v>
      </c>
      <c r="B19" s="3" t="s">
        <v>86</v>
      </c>
      <c r="C19" s="3" t="s">
        <v>0</v>
      </c>
      <c r="D19" s="3" t="s">
        <v>96</v>
      </c>
      <c r="E19" s="3">
        <v>117134</v>
      </c>
      <c r="F19" s="3">
        <v>122235</v>
      </c>
      <c r="G19" s="3">
        <f t="shared" si="0"/>
        <v>5101</v>
      </c>
    </row>
    <row r="20" spans="1:7" x14ac:dyDescent="0.25">
      <c r="A20" s="3">
        <v>19</v>
      </c>
      <c r="B20" s="3" t="s">
        <v>86</v>
      </c>
      <c r="C20" s="3" t="s">
        <v>0</v>
      </c>
      <c r="D20" s="3" t="s">
        <v>96</v>
      </c>
      <c r="E20" s="3">
        <v>218316</v>
      </c>
      <c r="F20" s="3">
        <v>223417</v>
      </c>
      <c r="G20" s="3">
        <f t="shared" si="0"/>
        <v>5101</v>
      </c>
    </row>
    <row r="21" spans="1:7" x14ac:dyDescent="0.25">
      <c r="A21" s="3">
        <v>20</v>
      </c>
      <c r="B21" s="3" t="s">
        <v>86</v>
      </c>
      <c r="C21" s="3" t="s">
        <v>0</v>
      </c>
      <c r="D21" s="3" t="s">
        <v>96</v>
      </c>
      <c r="E21" s="3">
        <v>134674</v>
      </c>
      <c r="F21" s="3">
        <v>139572</v>
      </c>
      <c r="G21" s="3">
        <f t="shared" si="0"/>
        <v>4898</v>
      </c>
    </row>
    <row r="22" spans="1:7" x14ac:dyDescent="0.25">
      <c r="A22" s="3">
        <v>21</v>
      </c>
      <c r="B22" s="3" t="s">
        <v>86</v>
      </c>
      <c r="C22" s="3" t="s">
        <v>0</v>
      </c>
      <c r="D22" s="3" t="s">
        <v>96</v>
      </c>
      <c r="E22" s="3">
        <v>102690</v>
      </c>
      <c r="F22" s="3">
        <v>107509</v>
      </c>
      <c r="G22" s="3">
        <f t="shared" si="0"/>
        <v>4819</v>
      </c>
    </row>
    <row r="23" spans="1:7" x14ac:dyDescent="0.25">
      <c r="A23" s="3">
        <v>22</v>
      </c>
      <c r="B23" s="3" t="s">
        <v>86</v>
      </c>
      <c r="C23" s="3" t="s">
        <v>0</v>
      </c>
      <c r="D23" s="3" t="s">
        <v>97</v>
      </c>
      <c r="E23" s="3">
        <v>647409</v>
      </c>
      <c r="F23" s="3">
        <v>652510</v>
      </c>
      <c r="G23" s="3">
        <f t="shared" si="0"/>
        <v>5101</v>
      </c>
    </row>
    <row r="24" spans="1:7" x14ac:dyDescent="0.25">
      <c r="A24" s="3">
        <v>23</v>
      </c>
      <c r="B24" s="3" t="s">
        <v>86</v>
      </c>
      <c r="C24" s="3" t="s">
        <v>0</v>
      </c>
      <c r="D24" s="3" t="s">
        <v>98</v>
      </c>
      <c r="E24" s="3">
        <v>39486</v>
      </c>
      <c r="F24" s="3">
        <v>44183</v>
      </c>
      <c r="G24" s="3">
        <f t="shared" si="0"/>
        <v>4697</v>
      </c>
    </row>
    <row r="25" spans="1:7" x14ac:dyDescent="0.25">
      <c r="A25" s="3">
        <v>24</v>
      </c>
      <c r="B25" s="3" t="s">
        <v>86</v>
      </c>
      <c r="C25" s="3" t="s">
        <v>0</v>
      </c>
      <c r="D25" s="3" t="s">
        <v>99</v>
      </c>
      <c r="E25" s="3">
        <v>251712</v>
      </c>
      <c r="F25" s="3">
        <v>256813</v>
      </c>
      <c r="G25" s="3">
        <f t="shared" si="0"/>
        <v>5101</v>
      </c>
    </row>
    <row r="26" spans="1:7" x14ac:dyDescent="0.25">
      <c r="A26" s="3">
        <v>25</v>
      </c>
      <c r="B26" s="3" t="s">
        <v>86</v>
      </c>
      <c r="C26" s="3" t="s">
        <v>0</v>
      </c>
      <c r="D26" s="3" t="s">
        <v>99</v>
      </c>
      <c r="E26" s="3">
        <v>643273</v>
      </c>
      <c r="F26" s="3">
        <v>648084</v>
      </c>
      <c r="G26" s="3">
        <f t="shared" si="0"/>
        <v>4811</v>
      </c>
    </row>
    <row r="27" spans="1:7" x14ac:dyDescent="0.25">
      <c r="A27" s="3">
        <v>26</v>
      </c>
      <c r="B27" s="3" t="s">
        <v>86</v>
      </c>
      <c r="C27" s="3" t="s">
        <v>0</v>
      </c>
      <c r="D27" s="3" t="s">
        <v>100</v>
      </c>
      <c r="E27" s="3">
        <v>588202</v>
      </c>
      <c r="F27" s="3">
        <v>593303</v>
      </c>
      <c r="G27" s="3">
        <f t="shared" si="0"/>
        <v>5101</v>
      </c>
    </row>
    <row r="28" spans="1:7" x14ac:dyDescent="0.25">
      <c r="A28" s="3">
        <v>27</v>
      </c>
      <c r="B28" s="3" t="s">
        <v>86</v>
      </c>
      <c r="C28" s="3" t="s">
        <v>0</v>
      </c>
      <c r="D28" s="3" t="s">
        <v>100</v>
      </c>
      <c r="E28" s="3">
        <v>185115</v>
      </c>
      <c r="F28" s="3">
        <v>190216</v>
      </c>
      <c r="G28" s="3">
        <f t="shared" si="0"/>
        <v>5101</v>
      </c>
    </row>
    <row r="29" spans="1:7" x14ac:dyDescent="0.25">
      <c r="A29" s="3">
        <v>28</v>
      </c>
      <c r="B29" s="3" t="s">
        <v>86</v>
      </c>
      <c r="C29" s="3" t="s">
        <v>0</v>
      </c>
      <c r="D29" s="3" t="s">
        <v>101</v>
      </c>
      <c r="E29" s="3">
        <v>582412</v>
      </c>
      <c r="F29" s="3">
        <v>592708</v>
      </c>
      <c r="G29" s="3">
        <f t="shared" si="0"/>
        <v>10296</v>
      </c>
    </row>
    <row r="30" spans="1:7" x14ac:dyDescent="0.25">
      <c r="A30" s="3">
        <v>29</v>
      </c>
      <c r="B30" s="3" t="s">
        <v>86</v>
      </c>
      <c r="C30" s="3" t="s">
        <v>0</v>
      </c>
      <c r="D30" s="3" t="s">
        <v>102</v>
      </c>
      <c r="E30" s="3">
        <v>460127</v>
      </c>
      <c r="F30" s="3">
        <v>465228</v>
      </c>
      <c r="G30" s="3">
        <f t="shared" si="0"/>
        <v>5101</v>
      </c>
    </row>
    <row r="31" spans="1:7" x14ac:dyDescent="0.25">
      <c r="A31" s="3">
        <v>30</v>
      </c>
      <c r="B31" s="3" t="s">
        <v>86</v>
      </c>
      <c r="C31" s="3" t="s">
        <v>0</v>
      </c>
      <c r="D31" s="3" t="s">
        <v>102</v>
      </c>
      <c r="E31" s="3">
        <v>581492</v>
      </c>
      <c r="F31" s="3">
        <v>586589</v>
      </c>
      <c r="G31" s="3">
        <f t="shared" si="0"/>
        <v>5097</v>
      </c>
    </row>
    <row r="32" spans="1:7" x14ac:dyDescent="0.25">
      <c r="A32" s="3">
        <v>31</v>
      </c>
      <c r="B32" s="3" t="s">
        <v>86</v>
      </c>
      <c r="C32" s="3" t="s">
        <v>0</v>
      </c>
      <c r="D32" s="3" t="s">
        <v>102</v>
      </c>
      <c r="E32" s="3">
        <v>176066</v>
      </c>
      <c r="F32" s="3">
        <v>180959</v>
      </c>
      <c r="G32" s="3">
        <f t="shared" si="0"/>
        <v>4893</v>
      </c>
    </row>
    <row r="33" spans="1:7" x14ac:dyDescent="0.25">
      <c r="A33" s="3">
        <v>32</v>
      </c>
      <c r="B33" s="3" t="s">
        <v>86</v>
      </c>
      <c r="C33" s="3" t="s">
        <v>0</v>
      </c>
      <c r="D33" s="3" t="s">
        <v>103</v>
      </c>
      <c r="E33" s="3">
        <v>358868</v>
      </c>
      <c r="F33" s="3">
        <v>364068</v>
      </c>
      <c r="G33" s="3">
        <f>F33-E33</f>
        <v>5200</v>
      </c>
    </row>
    <row r="34" spans="1:7" x14ac:dyDescent="0.25">
      <c r="A34" s="3">
        <v>33</v>
      </c>
      <c r="B34" s="3" t="s">
        <v>86</v>
      </c>
      <c r="C34" s="3" t="s">
        <v>0</v>
      </c>
      <c r="D34" s="3" t="s">
        <v>104</v>
      </c>
      <c r="E34" s="3">
        <v>95680</v>
      </c>
      <c r="F34" s="3">
        <v>105849</v>
      </c>
      <c r="G34" s="3">
        <f t="shared" si="0"/>
        <v>10169</v>
      </c>
    </row>
    <row r="35" spans="1:7" x14ac:dyDescent="0.25">
      <c r="A35" s="3">
        <v>34</v>
      </c>
      <c r="B35" s="3" t="s">
        <v>86</v>
      </c>
      <c r="C35" s="3" t="s">
        <v>0</v>
      </c>
      <c r="D35" s="3" t="s">
        <v>105</v>
      </c>
      <c r="E35" s="3">
        <v>183050</v>
      </c>
      <c r="F35" s="3">
        <v>188151</v>
      </c>
      <c r="G35" s="3">
        <f t="shared" si="0"/>
        <v>5101</v>
      </c>
    </row>
    <row r="36" spans="1:7" x14ac:dyDescent="0.25">
      <c r="A36" s="3">
        <v>35</v>
      </c>
      <c r="B36" s="3" t="s">
        <v>86</v>
      </c>
      <c r="C36" s="3" t="s">
        <v>0</v>
      </c>
      <c r="D36" s="3" t="s">
        <v>105</v>
      </c>
      <c r="E36" s="3">
        <v>175882</v>
      </c>
      <c r="F36" s="3">
        <v>180256</v>
      </c>
      <c r="G36" s="3">
        <f t="shared" si="0"/>
        <v>4374</v>
      </c>
    </row>
    <row r="37" spans="1:7" x14ac:dyDescent="0.25">
      <c r="A37" s="3">
        <v>36</v>
      </c>
      <c r="B37" s="3" t="s">
        <v>86</v>
      </c>
      <c r="C37" s="3" t="s">
        <v>0</v>
      </c>
      <c r="D37" s="3" t="s">
        <v>106</v>
      </c>
      <c r="E37" s="3">
        <v>21864</v>
      </c>
      <c r="F37" s="3">
        <v>26965</v>
      </c>
      <c r="G37" s="3">
        <f t="shared" si="0"/>
        <v>5101</v>
      </c>
    </row>
    <row r="38" spans="1:7" x14ac:dyDescent="0.25">
      <c r="A38" s="3">
        <v>37</v>
      </c>
      <c r="B38" s="3" t="s">
        <v>86</v>
      </c>
      <c r="C38" s="3" t="s">
        <v>0</v>
      </c>
      <c r="D38" s="3" t="s">
        <v>107</v>
      </c>
      <c r="E38" s="3">
        <v>220739</v>
      </c>
      <c r="F38" s="3">
        <v>225738</v>
      </c>
      <c r="G38" s="3">
        <f t="shared" si="0"/>
        <v>4999</v>
      </c>
    </row>
    <row r="39" spans="1:7" x14ac:dyDescent="0.25">
      <c r="A39" s="3">
        <v>38</v>
      </c>
      <c r="B39" s="3" t="s">
        <v>86</v>
      </c>
      <c r="C39" s="3" t="s">
        <v>0</v>
      </c>
      <c r="D39" s="3" t="s">
        <v>108</v>
      </c>
      <c r="E39" s="3">
        <v>47989</v>
      </c>
      <c r="F39" s="3">
        <v>52733</v>
      </c>
      <c r="G39" s="3">
        <f t="shared" si="0"/>
        <v>4744</v>
      </c>
    </row>
    <row r="40" spans="1:7" x14ac:dyDescent="0.25">
      <c r="A40" s="3">
        <v>39</v>
      </c>
      <c r="B40" s="3" t="s">
        <v>86</v>
      </c>
      <c r="C40" s="3" t="s">
        <v>0</v>
      </c>
      <c r="D40" s="3" t="s">
        <v>109</v>
      </c>
      <c r="E40" s="3">
        <v>104466</v>
      </c>
      <c r="F40" s="3">
        <v>120341</v>
      </c>
      <c r="G40" s="3">
        <f t="shared" si="0"/>
        <v>15875</v>
      </c>
    </row>
    <row r="41" spans="1:7" x14ac:dyDescent="0.25">
      <c r="A41" s="3">
        <v>40</v>
      </c>
      <c r="B41" s="3" t="s">
        <v>86</v>
      </c>
      <c r="C41" s="3" t="s">
        <v>0</v>
      </c>
      <c r="D41" s="3" t="s">
        <v>109</v>
      </c>
      <c r="E41" s="3">
        <v>130203</v>
      </c>
      <c r="F41" s="3">
        <v>141784</v>
      </c>
      <c r="G41" s="3">
        <f t="shared" si="0"/>
        <v>11581</v>
      </c>
    </row>
    <row r="42" spans="1:7" x14ac:dyDescent="0.25">
      <c r="A42" s="3">
        <v>41</v>
      </c>
      <c r="B42" s="3" t="s">
        <v>86</v>
      </c>
      <c r="C42" s="3" t="s">
        <v>0</v>
      </c>
      <c r="D42" s="3" t="s">
        <v>110</v>
      </c>
      <c r="E42" s="3">
        <v>16948</v>
      </c>
      <c r="F42" s="3">
        <v>21699</v>
      </c>
      <c r="G42" s="3">
        <f>F42-E42</f>
        <v>4751</v>
      </c>
    </row>
    <row r="43" spans="1:7" x14ac:dyDescent="0.25">
      <c r="A43" s="3">
        <v>42</v>
      </c>
      <c r="B43" s="3" t="s">
        <v>86</v>
      </c>
      <c r="C43" s="3" t="s">
        <v>0</v>
      </c>
      <c r="D43" s="3" t="s">
        <v>110</v>
      </c>
      <c r="E43" s="3">
        <v>61632</v>
      </c>
      <c r="F43" s="3">
        <v>65684</v>
      </c>
      <c r="G43" s="3">
        <f t="shared" si="0"/>
        <v>4052</v>
      </c>
    </row>
    <row r="44" spans="1:7" x14ac:dyDescent="0.25">
      <c r="A44" s="3">
        <v>43</v>
      </c>
      <c r="B44" s="3" t="s">
        <v>86</v>
      </c>
      <c r="C44" s="3" t="s">
        <v>0</v>
      </c>
      <c r="D44" s="3" t="s">
        <v>110</v>
      </c>
      <c r="E44" s="3">
        <v>163676</v>
      </c>
      <c r="F44" s="3">
        <v>167313</v>
      </c>
      <c r="G44" s="3">
        <f t="shared" si="0"/>
        <v>3637</v>
      </c>
    </row>
    <row r="45" spans="1:7" x14ac:dyDescent="0.25">
      <c r="A45" s="3">
        <v>44</v>
      </c>
      <c r="B45" s="3" t="s">
        <v>86</v>
      </c>
      <c r="C45" s="3" t="s">
        <v>0</v>
      </c>
      <c r="D45" s="3" t="s">
        <v>111</v>
      </c>
      <c r="E45" s="3">
        <v>143583</v>
      </c>
      <c r="F45" s="3">
        <v>147847</v>
      </c>
      <c r="G45" s="3">
        <f t="shared" si="0"/>
        <v>4264</v>
      </c>
    </row>
    <row r="46" spans="1:7" x14ac:dyDescent="0.25">
      <c r="A46" s="3">
        <v>45</v>
      </c>
      <c r="B46" s="3" t="s">
        <v>86</v>
      </c>
      <c r="C46" s="3" t="s">
        <v>0</v>
      </c>
      <c r="D46" s="3" t="s">
        <v>112</v>
      </c>
      <c r="E46" s="3">
        <v>52967</v>
      </c>
      <c r="F46" s="3">
        <v>58068</v>
      </c>
      <c r="G46" s="3">
        <f t="shared" si="0"/>
        <v>5101</v>
      </c>
    </row>
    <row r="47" spans="1:7" x14ac:dyDescent="0.25">
      <c r="A47" s="3">
        <v>46</v>
      </c>
      <c r="B47" s="3" t="s">
        <v>86</v>
      </c>
      <c r="C47" s="3" t="s">
        <v>0</v>
      </c>
      <c r="D47" s="3" t="s">
        <v>113</v>
      </c>
      <c r="E47" s="3">
        <v>90679</v>
      </c>
      <c r="F47" s="3">
        <v>95374</v>
      </c>
      <c r="G47" s="3">
        <f t="shared" si="0"/>
        <v>4695</v>
      </c>
    </row>
    <row r="48" spans="1:7" x14ac:dyDescent="0.25">
      <c r="A48" s="3">
        <v>47</v>
      </c>
      <c r="B48" s="3" t="s">
        <v>86</v>
      </c>
      <c r="C48" s="3" t="s">
        <v>0</v>
      </c>
      <c r="D48" s="3" t="s">
        <v>114</v>
      </c>
      <c r="E48" s="3">
        <v>38805</v>
      </c>
      <c r="F48" s="3">
        <v>43906</v>
      </c>
      <c r="G48" s="3">
        <f t="shared" si="0"/>
        <v>5101</v>
      </c>
    </row>
    <row r="49" spans="1:7" x14ac:dyDescent="0.25">
      <c r="A49" s="3">
        <v>48</v>
      </c>
      <c r="B49" s="3" t="s">
        <v>86</v>
      </c>
      <c r="C49" s="3" t="s">
        <v>0</v>
      </c>
      <c r="D49" s="3" t="s">
        <v>115</v>
      </c>
      <c r="E49" s="3">
        <v>72483</v>
      </c>
      <c r="F49" s="3">
        <v>77584</v>
      </c>
      <c r="G49" s="3">
        <f t="shared" si="0"/>
        <v>5101</v>
      </c>
    </row>
    <row r="50" spans="1:7" x14ac:dyDescent="0.25">
      <c r="A50" s="3">
        <v>49</v>
      </c>
      <c r="B50" s="3" t="s">
        <v>86</v>
      </c>
      <c r="C50" s="3" t="s">
        <v>0</v>
      </c>
      <c r="D50" s="3" t="s">
        <v>116</v>
      </c>
      <c r="E50" s="3">
        <v>30972</v>
      </c>
      <c r="F50" s="3">
        <v>36095</v>
      </c>
      <c r="G50" s="3">
        <f t="shared" si="0"/>
        <v>5123</v>
      </c>
    </row>
    <row r="51" spans="1:7" x14ac:dyDescent="0.25">
      <c r="A51" s="3">
        <v>50</v>
      </c>
      <c r="B51" s="3" t="s">
        <v>86</v>
      </c>
      <c r="C51" s="3" t="s">
        <v>0</v>
      </c>
      <c r="D51" s="3" t="s">
        <v>116</v>
      </c>
      <c r="E51" s="3">
        <v>11385</v>
      </c>
      <c r="F51" s="3">
        <v>16105</v>
      </c>
      <c r="G51" s="3">
        <f t="shared" si="0"/>
        <v>4720</v>
      </c>
    </row>
    <row r="52" spans="1:7" x14ac:dyDescent="0.25">
      <c r="A52" s="3">
        <v>51</v>
      </c>
      <c r="B52" s="3" t="s">
        <v>86</v>
      </c>
      <c r="C52" s="3" t="s">
        <v>0</v>
      </c>
      <c r="D52" s="3" t="s">
        <v>117</v>
      </c>
      <c r="E52" s="3">
        <v>37078</v>
      </c>
      <c r="F52" s="3">
        <v>41696</v>
      </c>
      <c r="G52" s="3">
        <f t="shared" si="0"/>
        <v>4618</v>
      </c>
    </row>
    <row r="53" spans="1:7" x14ac:dyDescent="0.25">
      <c r="A53" s="3">
        <v>52</v>
      </c>
      <c r="B53" s="3" t="s">
        <v>86</v>
      </c>
      <c r="C53" s="3" t="s">
        <v>0</v>
      </c>
      <c r="D53" s="3" t="s">
        <v>118</v>
      </c>
      <c r="E53" s="3">
        <v>23194</v>
      </c>
      <c r="F53" s="3">
        <v>28087</v>
      </c>
      <c r="G53" s="3">
        <f t="shared" si="0"/>
        <v>4893</v>
      </c>
    </row>
    <row r="54" spans="1:7" x14ac:dyDescent="0.25">
      <c r="A54" s="3">
        <v>53</v>
      </c>
      <c r="B54" s="3" t="s">
        <v>86</v>
      </c>
      <c r="C54" s="3" t="s">
        <v>0</v>
      </c>
      <c r="D54" s="3" t="s">
        <v>119</v>
      </c>
      <c r="E54" s="3">
        <v>33802</v>
      </c>
      <c r="F54" s="3">
        <v>38900</v>
      </c>
      <c r="G54" s="3">
        <f t="shared" si="0"/>
        <v>5098</v>
      </c>
    </row>
    <row r="55" spans="1:7" x14ac:dyDescent="0.25">
      <c r="A55" s="3">
        <v>54</v>
      </c>
      <c r="B55" s="3" t="s">
        <v>86</v>
      </c>
      <c r="C55" s="3" t="s">
        <v>0</v>
      </c>
      <c r="D55" s="3" t="s">
        <v>120</v>
      </c>
      <c r="E55" s="3">
        <v>10893</v>
      </c>
      <c r="F55" s="3">
        <v>15978</v>
      </c>
      <c r="G55" s="3">
        <f t="shared" si="0"/>
        <v>5085</v>
      </c>
    </row>
    <row r="56" spans="1:7" x14ac:dyDescent="0.25">
      <c r="A56" s="3">
        <v>55</v>
      </c>
      <c r="B56" s="3" t="s">
        <v>86</v>
      </c>
      <c r="C56" s="3" t="s">
        <v>0</v>
      </c>
      <c r="D56" s="3" t="s">
        <v>121</v>
      </c>
      <c r="E56" s="3">
        <v>18456</v>
      </c>
      <c r="F56" s="3">
        <v>23454</v>
      </c>
      <c r="G56" s="3">
        <f t="shared" si="0"/>
        <v>4998</v>
      </c>
    </row>
    <row r="57" spans="1:7" x14ac:dyDescent="0.25">
      <c r="A57" s="3">
        <v>56</v>
      </c>
      <c r="B57" s="3" t="s">
        <v>86</v>
      </c>
      <c r="C57" s="3" t="s">
        <v>0</v>
      </c>
      <c r="D57" s="3" t="s">
        <v>122</v>
      </c>
      <c r="E57" s="3">
        <v>12184</v>
      </c>
      <c r="F57" s="3">
        <v>16796</v>
      </c>
      <c r="G57" s="3">
        <f t="shared" si="0"/>
        <v>4612</v>
      </c>
    </row>
    <row r="58" spans="1:7" x14ac:dyDescent="0.25">
      <c r="A58" s="3">
        <v>57</v>
      </c>
      <c r="B58" s="3" t="s">
        <v>86</v>
      </c>
      <c r="C58" s="3" t="s">
        <v>0</v>
      </c>
      <c r="D58" s="3" t="s">
        <v>123</v>
      </c>
      <c r="E58" s="3">
        <v>3891</v>
      </c>
      <c r="F58" s="3">
        <v>8777</v>
      </c>
      <c r="G58" s="3">
        <f>F58-E58</f>
        <v>4886</v>
      </c>
    </row>
    <row r="60" spans="1:7" x14ac:dyDescent="0.25">
      <c r="A60" s="3">
        <v>1</v>
      </c>
      <c r="B60" s="3" t="s">
        <v>86</v>
      </c>
      <c r="C60" s="3" t="s">
        <v>1</v>
      </c>
      <c r="D60" s="3" t="s">
        <v>87</v>
      </c>
      <c r="E60" s="3">
        <v>2179321</v>
      </c>
      <c r="F60" s="3">
        <v>2184422</v>
      </c>
      <c r="G60" s="3">
        <f t="shared" si="0"/>
        <v>5101</v>
      </c>
    </row>
    <row r="61" spans="1:7" x14ac:dyDescent="0.25">
      <c r="A61" s="3">
        <v>2</v>
      </c>
      <c r="B61" s="3" t="s">
        <v>86</v>
      </c>
      <c r="C61" s="3" t="s">
        <v>1</v>
      </c>
      <c r="D61" s="3" t="s">
        <v>87</v>
      </c>
      <c r="E61" s="3">
        <v>256070</v>
      </c>
      <c r="F61" s="3">
        <v>261171</v>
      </c>
      <c r="G61" s="3">
        <f t="shared" si="0"/>
        <v>5101</v>
      </c>
    </row>
    <row r="62" spans="1:7" x14ac:dyDescent="0.25">
      <c r="A62" s="3">
        <v>3</v>
      </c>
      <c r="B62" s="3" t="s">
        <v>86</v>
      </c>
      <c r="C62" s="3" t="s">
        <v>1</v>
      </c>
      <c r="D62" s="3" t="s">
        <v>124</v>
      </c>
      <c r="E62" s="3">
        <v>1058580</v>
      </c>
      <c r="F62" s="3">
        <v>1063595</v>
      </c>
      <c r="G62" s="3">
        <f t="shared" si="0"/>
        <v>5015</v>
      </c>
    </row>
    <row r="63" spans="1:7" x14ac:dyDescent="0.25">
      <c r="A63" s="3">
        <v>4</v>
      </c>
      <c r="B63" s="3" t="s">
        <v>86</v>
      </c>
      <c r="C63" s="3" t="s">
        <v>1</v>
      </c>
      <c r="D63" s="3" t="s">
        <v>92</v>
      </c>
      <c r="E63" s="3">
        <v>123675</v>
      </c>
      <c r="F63" s="3">
        <v>127741</v>
      </c>
      <c r="G63" s="3">
        <f t="shared" si="0"/>
        <v>4066</v>
      </c>
    </row>
    <row r="64" spans="1:7" x14ac:dyDescent="0.25">
      <c r="A64" s="3">
        <v>5</v>
      </c>
      <c r="B64" s="3" t="s">
        <v>86</v>
      </c>
      <c r="C64" s="3" t="s">
        <v>1</v>
      </c>
      <c r="D64" s="3" t="s">
        <v>94</v>
      </c>
      <c r="E64" s="3">
        <v>1018987</v>
      </c>
      <c r="F64" s="3">
        <v>1024094</v>
      </c>
      <c r="G64" s="3">
        <f t="shared" si="0"/>
        <v>5107</v>
      </c>
    </row>
    <row r="65" spans="1:7" x14ac:dyDescent="0.25">
      <c r="A65" s="3">
        <v>6</v>
      </c>
      <c r="B65" s="3" t="s">
        <v>86</v>
      </c>
      <c r="C65" s="3" t="s">
        <v>1</v>
      </c>
      <c r="D65" s="3" t="s">
        <v>94</v>
      </c>
      <c r="E65" s="3">
        <v>1090791</v>
      </c>
      <c r="F65" s="3">
        <v>1095046</v>
      </c>
      <c r="G65" s="3">
        <f t="shared" si="0"/>
        <v>4255</v>
      </c>
    </row>
    <row r="66" spans="1:7" x14ac:dyDescent="0.25">
      <c r="A66" s="3">
        <v>7</v>
      </c>
      <c r="B66" s="3" t="s">
        <v>86</v>
      </c>
      <c r="C66" s="3" t="s">
        <v>1</v>
      </c>
      <c r="D66" s="3" t="s">
        <v>125</v>
      </c>
      <c r="E66" s="3">
        <v>48509</v>
      </c>
      <c r="F66" s="3">
        <v>53610</v>
      </c>
      <c r="G66" s="3">
        <f t="shared" si="0"/>
        <v>5101</v>
      </c>
    </row>
    <row r="67" spans="1:7" x14ac:dyDescent="0.25">
      <c r="A67" s="3">
        <v>8</v>
      </c>
      <c r="B67" s="3" t="s">
        <v>86</v>
      </c>
      <c r="C67" s="3" t="s">
        <v>1</v>
      </c>
      <c r="D67" s="3" t="s">
        <v>125</v>
      </c>
      <c r="E67" s="3">
        <v>62660</v>
      </c>
      <c r="F67" s="3">
        <v>67044</v>
      </c>
      <c r="G67" s="3">
        <f t="shared" ref="G67:G70" si="1">F67-E67</f>
        <v>4384</v>
      </c>
    </row>
    <row r="68" spans="1:7" x14ac:dyDescent="0.25">
      <c r="A68" s="3">
        <v>9</v>
      </c>
      <c r="B68" s="3" t="s">
        <v>86</v>
      </c>
      <c r="C68" s="3" t="s">
        <v>1</v>
      </c>
      <c r="D68" s="3" t="s">
        <v>100</v>
      </c>
      <c r="E68" s="3">
        <v>7065</v>
      </c>
      <c r="F68" s="3">
        <v>12080</v>
      </c>
      <c r="G68" s="3">
        <f t="shared" si="1"/>
        <v>5015</v>
      </c>
    </row>
    <row r="69" spans="1:7" x14ac:dyDescent="0.25">
      <c r="A69" s="3">
        <v>10</v>
      </c>
      <c r="B69" s="3" t="s">
        <v>86</v>
      </c>
      <c r="C69" s="3" t="s">
        <v>1</v>
      </c>
      <c r="D69" s="3" t="s">
        <v>126</v>
      </c>
      <c r="E69" s="3">
        <v>94477</v>
      </c>
      <c r="F69" s="3">
        <v>99492</v>
      </c>
      <c r="G69" s="3">
        <f t="shared" si="1"/>
        <v>5015</v>
      </c>
    </row>
    <row r="70" spans="1:7" x14ac:dyDescent="0.25">
      <c r="A70" s="3">
        <v>11</v>
      </c>
      <c r="B70" s="3" t="s">
        <v>86</v>
      </c>
      <c r="C70" s="3" t="s">
        <v>1</v>
      </c>
      <c r="D70" s="3" t="s">
        <v>102</v>
      </c>
      <c r="E70" s="3">
        <v>42479</v>
      </c>
      <c r="F70" s="3">
        <v>47580</v>
      </c>
      <c r="G70" s="3">
        <f t="shared" si="1"/>
        <v>5101</v>
      </c>
    </row>
    <row r="71" spans="1:7" x14ac:dyDescent="0.25">
      <c r="A71" s="3">
        <v>12</v>
      </c>
      <c r="B71" s="3" t="s">
        <v>86</v>
      </c>
      <c r="C71" s="3" t="s">
        <v>1</v>
      </c>
      <c r="D71" s="3" t="s">
        <v>127</v>
      </c>
      <c r="E71" s="3">
        <v>3431</v>
      </c>
      <c r="F71" s="3">
        <v>8516</v>
      </c>
      <c r="G71" s="3">
        <f>F71-E71</f>
        <v>5085</v>
      </c>
    </row>
    <row r="72" spans="1:7" x14ac:dyDescent="0.25">
      <c r="A72" s="3">
        <v>13</v>
      </c>
      <c r="B72" s="3" t="s">
        <v>86</v>
      </c>
      <c r="C72" s="3" t="s">
        <v>1</v>
      </c>
      <c r="D72" s="3" t="s">
        <v>110</v>
      </c>
      <c r="E72" s="3">
        <v>16120</v>
      </c>
      <c r="F72" s="3">
        <v>21220</v>
      </c>
      <c r="G72" s="3">
        <f t="shared" ref="G72:G90" si="2">F72-E72</f>
        <v>5100</v>
      </c>
    </row>
    <row r="73" spans="1:7" x14ac:dyDescent="0.25">
      <c r="A73" s="3">
        <v>14</v>
      </c>
      <c r="B73" s="3" t="s">
        <v>86</v>
      </c>
      <c r="C73" s="3" t="s">
        <v>1</v>
      </c>
      <c r="D73" s="3" t="s">
        <v>110</v>
      </c>
      <c r="E73" s="3">
        <v>22900</v>
      </c>
      <c r="F73" s="3">
        <v>27915</v>
      </c>
      <c r="G73" s="3">
        <f t="shared" si="2"/>
        <v>5015</v>
      </c>
    </row>
    <row r="74" spans="1:7" x14ac:dyDescent="0.25">
      <c r="A74" s="3">
        <v>15</v>
      </c>
      <c r="B74" s="3" t="s">
        <v>86</v>
      </c>
      <c r="C74" s="3" t="s">
        <v>1</v>
      </c>
      <c r="D74" s="3" t="s">
        <v>128</v>
      </c>
      <c r="E74" s="3">
        <v>2193</v>
      </c>
      <c r="F74" s="3">
        <v>7038</v>
      </c>
      <c r="G74" s="3">
        <f t="shared" si="2"/>
        <v>4845</v>
      </c>
    </row>
    <row r="76" spans="1:7" x14ac:dyDescent="0.25">
      <c r="A76" s="3">
        <v>1</v>
      </c>
      <c r="B76" s="3" t="s">
        <v>86</v>
      </c>
      <c r="C76" s="3" t="s">
        <v>2</v>
      </c>
      <c r="D76" s="3" t="s">
        <v>87</v>
      </c>
      <c r="E76" s="3">
        <v>3741448</v>
      </c>
      <c r="F76" s="3">
        <v>3746549</v>
      </c>
      <c r="G76" s="3">
        <f t="shared" si="2"/>
        <v>5101</v>
      </c>
    </row>
    <row r="77" spans="1:7" x14ac:dyDescent="0.25">
      <c r="A77" s="3">
        <v>2</v>
      </c>
      <c r="B77" s="3" t="s">
        <v>86</v>
      </c>
      <c r="C77" s="3" t="s">
        <v>2</v>
      </c>
      <c r="D77" s="3" t="s">
        <v>89</v>
      </c>
      <c r="E77" s="3">
        <v>2206338</v>
      </c>
      <c r="F77" s="3">
        <v>2211439</v>
      </c>
      <c r="G77" s="3">
        <f t="shared" si="2"/>
        <v>5101</v>
      </c>
    </row>
    <row r="78" spans="1:7" x14ac:dyDescent="0.25">
      <c r="A78" s="3">
        <v>3</v>
      </c>
      <c r="B78" s="3" t="s">
        <v>86</v>
      </c>
      <c r="C78" s="3" t="s">
        <v>2</v>
      </c>
      <c r="D78" s="3" t="s">
        <v>89</v>
      </c>
      <c r="E78" s="3">
        <v>2235117</v>
      </c>
      <c r="F78" s="3">
        <v>2240132</v>
      </c>
      <c r="G78" s="3">
        <f t="shared" si="2"/>
        <v>5015</v>
      </c>
    </row>
    <row r="79" spans="1:7" x14ac:dyDescent="0.25">
      <c r="A79" s="3">
        <v>4</v>
      </c>
      <c r="B79" s="3" t="s">
        <v>86</v>
      </c>
      <c r="C79" s="3" t="s">
        <v>2</v>
      </c>
      <c r="D79" s="3" t="s">
        <v>90</v>
      </c>
      <c r="E79" s="3">
        <v>2441249</v>
      </c>
      <c r="F79" s="3">
        <v>2446350</v>
      </c>
      <c r="G79" s="3">
        <f t="shared" si="2"/>
        <v>5101</v>
      </c>
    </row>
    <row r="80" spans="1:7" x14ac:dyDescent="0.25">
      <c r="A80" s="3">
        <v>5</v>
      </c>
      <c r="B80" s="3" t="s">
        <v>86</v>
      </c>
      <c r="C80" s="3" t="s">
        <v>2</v>
      </c>
      <c r="D80" s="3" t="s">
        <v>129</v>
      </c>
      <c r="E80" s="3">
        <v>1875124</v>
      </c>
      <c r="F80" s="3">
        <v>1880017</v>
      </c>
      <c r="G80" s="3">
        <f t="shared" si="2"/>
        <v>4893</v>
      </c>
    </row>
    <row r="81" spans="1:7" x14ac:dyDescent="0.25">
      <c r="A81" s="3">
        <v>6</v>
      </c>
      <c r="B81" s="3" t="s">
        <v>86</v>
      </c>
      <c r="C81" s="3" t="s">
        <v>2</v>
      </c>
      <c r="D81" s="3" t="s">
        <v>129</v>
      </c>
      <c r="E81" s="3">
        <v>1988035</v>
      </c>
      <c r="F81" s="3">
        <v>1992679</v>
      </c>
      <c r="G81" s="3">
        <f t="shared" si="2"/>
        <v>4644</v>
      </c>
    </row>
    <row r="82" spans="1:7" x14ac:dyDescent="0.25">
      <c r="A82" s="3">
        <v>7</v>
      </c>
      <c r="B82" s="3" t="s">
        <v>86</v>
      </c>
      <c r="C82" s="3" t="s">
        <v>2</v>
      </c>
      <c r="D82" s="3" t="s">
        <v>91</v>
      </c>
      <c r="E82" s="3">
        <v>445918</v>
      </c>
      <c r="F82" s="3">
        <v>451019</v>
      </c>
      <c r="G82" s="3">
        <f t="shared" si="2"/>
        <v>5101</v>
      </c>
    </row>
    <row r="83" spans="1:7" x14ac:dyDescent="0.25">
      <c r="A83" s="3">
        <v>8</v>
      </c>
      <c r="B83" s="3" t="s">
        <v>86</v>
      </c>
      <c r="C83" s="3" t="s">
        <v>2</v>
      </c>
      <c r="D83" s="3" t="s">
        <v>91</v>
      </c>
      <c r="E83" s="3">
        <v>1123766</v>
      </c>
      <c r="F83" s="3">
        <v>1128867</v>
      </c>
      <c r="G83" s="3">
        <f t="shared" si="2"/>
        <v>5101</v>
      </c>
    </row>
    <row r="84" spans="1:7" x14ac:dyDescent="0.25">
      <c r="A84" s="3">
        <v>9</v>
      </c>
      <c r="B84" s="3" t="s">
        <v>86</v>
      </c>
      <c r="C84" s="3" t="s">
        <v>2</v>
      </c>
      <c r="D84" s="3" t="s">
        <v>91</v>
      </c>
      <c r="E84" s="3">
        <v>1536413</v>
      </c>
      <c r="F84" s="3">
        <v>1541428</v>
      </c>
      <c r="G84" s="3">
        <f t="shared" si="2"/>
        <v>5015</v>
      </c>
    </row>
    <row r="85" spans="1:7" x14ac:dyDescent="0.25">
      <c r="A85" s="3">
        <v>10</v>
      </c>
      <c r="B85" s="3" t="s">
        <v>86</v>
      </c>
      <c r="C85" s="3" t="s">
        <v>2</v>
      </c>
      <c r="D85" s="3" t="s">
        <v>124</v>
      </c>
      <c r="E85" s="3">
        <v>10563</v>
      </c>
      <c r="F85" s="3">
        <v>15664</v>
      </c>
      <c r="G85" s="3">
        <f t="shared" si="2"/>
        <v>5101</v>
      </c>
    </row>
    <row r="86" spans="1:7" x14ac:dyDescent="0.25">
      <c r="A86" s="3">
        <v>11</v>
      </c>
      <c r="B86" s="3" t="s">
        <v>86</v>
      </c>
      <c r="C86" s="3" t="s">
        <v>2</v>
      </c>
      <c r="D86" s="3" t="s">
        <v>93</v>
      </c>
      <c r="E86" s="3">
        <v>2330</v>
      </c>
      <c r="F86" s="3">
        <v>7345</v>
      </c>
      <c r="G86" s="3">
        <f t="shared" si="2"/>
        <v>5015</v>
      </c>
    </row>
    <row r="87" spans="1:7" x14ac:dyDescent="0.25">
      <c r="A87" s="3">
        <v>12</v>
      </c>
      <c r="B87" s="3" t="s">
        <v>86</v>
      </c>
      <c r="C87" s="3" t="s">
        <v>2</v>
      </c>
      <c r="D87" s="3" t="s">
        <v>93</v>
      </c>
      <c r="E87" s="3">
        <v>999537</v>
      </c>
      <c r="F87" s="3">
        <v>1004430</v>
      </c>
      <c r="G87" s="3">
        <f t="shared" si="2"/>
        <v>4893</v>
      </c>
    </row>
    <row r="88" spans="1:7" x14ac:dyDescent="0.25">
      <c r="A88" s="3">
        <v>13</v>
      </c>
      <c r="B88" s="3" t="s">
        <v>86</v>
      </c>
      <c r="C88" s="3" t="s">
        <v>2</v>
      </c>
      <c r="D88" s="3" t="s">
        <v>93</v>
      </c>
      <c r="E88" s="3">
        <v>116381</v>
      </c>
      <c r="F88" s="3">
        <v>120178</v>
      </c>
      <c r="G88" s="3">
        <f t="shared" si="2"/>
        <v>3797</v>
      </c>
    </row>
    <row r="89" spans="1:7" x14ac:dyDescent="0.25">
      <c r="A89" s="3">
        <v>14</v>
      </c>
      <c r="B89" s="3" t="s">
        <v>86</v>
      </c>
      <c r="C89" s="3" t="s">
        <v>2</v>
      </c>
      <c r="D89" s="3" t="s">
        <v>94</v>
      </c>
      <c r="E89" s="3">
        <v>26420</v>
      </c>
      <c r="F89" s="3">
        <v>31521</v>
      </c>
      <c r="G89" s="3">
        <f t="shared" si="2"/>
        <v>5101</v>
      </c>
    </row>
    <row r="90" spans="1:7" x14ac:dyDescent="0.25">
      <c r="A90" s="3">
        <v>15</v>
      </c>
      <c r="B90" s="3" t="s">
        <v>86</v>
      </c>
      <c r="C90" s="3" t="s">
        <v>2</v>
      </c>
      <c r="D90" s="3" t="s">
        <v>95</v>
      </c>
      <c r="E90" s="3">
        <v>795575</v>
      </c>
      <c r="F90" s="3">
        <v>800676</v>
      </c>
      <c r="G90" s="3">
        <f t="shared" si="2"/>
        <v>5101</v>
      </c>
    </row>
    <row r="91" spans="1:7" x14ac:dyDescent="0.25">
      <c r="A91" s="3">
        <v>16</v>
      </c>
      <c r="B91" s="3" t="s">
        <v>86</v>
      </c>
      <c r="C91" s="3" t="s">
        <v>2</v>
      </c>
      <c r="D91" s="3" t="s">
        <v>96</v>
      </c>
      <c r="E91" s="3">
        <v>821820</v>
      </c>
      <c r="F91" s="3">
        <v>826819</v>
      </c>
      <c r="G91" s="3">
        <f>F91-E91</f>
        <v>4999</v>
      </c>
    </row>
    <row r="92" spans="1:7" x14ac:dyDescent="0.25">
      <c r="A92" s="3">
        <v>17</v>
      </c>
      <c r="B92" s="3" t="s">
        <v>86</v>
      </c>
      <c r="C92" s="3" t="s">
        <v>2</v>
      </c>
      <c r="D92" s="3" t="s">
        <v>96</v>
      </c>
      <c r="E92" s="3">
        <v>868842</v>
      </c>
      <c r="F92" s="3">
        <v>873735</v>
      </c>
      <c r="G92" s="3">
        <f t="shared" ref="G92:G108" si="3">F92-E92</f>
        <v>4893</v>
      </c>
    </row>
    <row r="93" spans="1:7" x14ac:dyDescent="0.25">
      <c r="A93" s="3">
        <v>18</v>
      </c>
      <c r="B93" s="3" t="s">
        <v>86</v>
      </c>
      <c r="C93" s="3" t="s">
        <v>2</v>
      </c>
      <c r="D93" s="3" t="s">
        <v>97</v>
      </c>
      <c r="E93" s="3">
        <v>372140</v>
      </c>
      <c r="F93" s="3">
        <v>377244</v>
      </c>
      <c r="G93" s="3">
        <f t="shared" si="3"/>
        <v>5104</v>
      </c>
    </row>
    <row r="94" spans="1:7" x14ac:dyDescent="0.25">
      <c r="A94" s="3">
        <v>19</v>
      </c>
      <c r="B94" s="3" t="s">
        <v>86</v>
      </c>
      <c r="C94" s="3" t="s">
        <v>2</v>
      </c>
      <c r="D94" s="3" t="s">
        <v>97</v>
      </c>
      <c r="E94" s="3">
        <v>245868</v>
      </c>
      <c r="F94" s="3">
        <v>250969</v>
      </c>
      <c r="G94" s="3">
        <f t="shared" si="3"/>
        <v>5101</v>
      </c>
    </row>
    <row r="95" spans="1:7" x14ac:dyDescent="0.25">
      <c r="A95" s="3">
        <v>20</v>
      </c>
      <c r="B95" s="3" t="s">
        <v>86</v>
      </c>
      <c r="C95" s="3" t="s">
        <v>2</v>
      </c>
      <c r="D95" s="3" t="s">
        <v>99</v>
      </c>
      <c r="E95" s="3">
        <v>43665</v>
      </c>
      <c r="F95" s="3">
        <v>48873</v>
      </c>
      <c r="G95" s="3">
        <f t="shared" si="3"/>
        <v>5208</v>
      </c>
    </row>
    <row r="96" spans="1:7" x14ac:dyDescent="0.25">
      <c r="A96" s="3">
        <v>21</v>
      </c>
      <c r="B96" s="3" t="s">
        <v>86</v>
      </c>
      <c r="C96" s="3" t="s">
        <v>2</v>
      </c>
      <c r="D96" s="3" t="s">
        <v>99</v>
      </c>
      <c r="E96" s="3">
        <v>144126</v>
      </c>
      <c r="F96" s="3">
        <v>149184</v>
      </c>
      <c r="G96" s="3">
        <f t="shared" si="3"/>
        <v>5058</v>
      </c>
    </row>
    <row r="97" spans="1:7" x14ac:dyDescent="0.25">
      <c r="A97" s="3">
        <v>22</v>
      </c>
      <c r="B97" s="3" t="s">
        <v>86</v>
      </c>
      <c r="C97" s="3" t="s">
        <v>2</v>
      </c>
      <c r="D97" s="3" t="s">
        <v>130</v>
      </c>
      <c r="E97" s="3">
        <v>44559</v>
      </c>
      <c r="F97" s="3">
        <v>49561</v>
      </c>
      <c r="G97" s="3">
        <f t="shared" si="3"/>
        <v>5002</v>
      </c>
    </row>
    <row r="98" spans="1:7" x14ac:dyDescent="0.25">
      <c r="A98" s="3">
        <v>23</v>
      </c>
      <c r="B98" s="3" t="s">
        <v>86</v>
      </c>
      <c r="C98" s="3" t="s">
        <v>2</v>
      </c>
      <c r="D98" s="3" t="s">
        <v>100</v>
      </c>
      <c r="E98" s="3">
        <v>74854</v>
      </c>
      <c r="F98" s="3">
        <v>79669</v>
      </c>
      <c r="G98" s="3">
        <f t="shared" si="3"/>
        <v>4815</v>
      </c>
    </row>
    <row r="99" spans="1:7" x14ac:dyDescent="0.25">
      <c r="A99" s="3">
        <v>24</v>
      </c>
      <c r="B99" s="3" t="s">
        <v>86</v>
      </c>
      <c r="C99" s="3" t="s">
        <v>2</v>
      </c>
      <c r="D99" s="3" t="s">
        <v>126</v>
      </c>
      <c r="E99" s="3">
        <v>58354</v>
      </c>
      <c r="F99" s="3">
        <v>63455</v>
      </c>
      <c r="G99" s="3">
        <f t="shared" si="3"/>
        <v>5101</v>
      </c>
    </row>
    <row r="100" spans="1:7" x14ac:dyDescent="0.25">
      <c r="A100" s="3">
        <v>25</v>
      </c>
      <c r="B100" s="3" t="s">
        <v>86</v>
      </c>
      <c r="C100" s="3" t="s">
        <v>2</v>
      </c>
      <c r="D100" s="3" t="s">
        <v>102</v>
      </c>
      <c r="E100" s="3">
        <v>22091</v>
      </c>
      <c r="F100" s="3">
        <v>27192</v>
      </c>
      <c r="G100" s="3">
        <f t="shared" si="3"/>
        <v>5101</v>
      </c>
    </row>
    <row r="101" spans="1:7" x14ac:dyDescent="0.25">
      <c r="A101" s="3">
        <v>26</v>
      </c>
      <c r="B101" s="3" t="s">
        <v>86</v>
      </c>
      <c r="C101" s="3" t="s">
        <v>2</v>
      </c>
      <c r="D101" s="3" t="s">
        <v>102</v>
      </c>
      <c r="E101" s="3">
        <v>69829</v>
      </c>
      <c r="F101" s="3">
        <v>74720</v>
      </c>
      <c r="G101" s="3">
        <f t="shared" si="3"/>
        <v>4891</v>
      </c>
    </row>
    <row r="102" spans="1:7" x14ac:dyDescent="0.25">
      <c r="A102" s="3">
        <v>27</v>
      </c>
      <c r="B102" s="3" t="s">
        <v>86</v>
      </c>
      <c r="C102" s="3" t="s">
        <v>2</v>
      </c>
      <c r="D102" s="3" t="s">
        <v>102</v>
      </c>
      <c r="E102" s="3">
        <v>11855</v>
      </c>
      <c r="F102" s="3">
        <v>16559</v>
      </c>
      <c r="G102" s="3">
        <f t="shared" si="3"/>
        <v>4704</v>
      </c>
    </row>
    <row r="103" spans="1:7" x14ac:dyDescent="0.25">
      <c r="A103" s="3">
        <v>28</v>
      </c>
      <c r="B103" s="3" t="s">
        <v>86</v>
      </c>
      <c r="C103" s="3" t="s">
        <v>2</v>
      </c>
      <c r="D103" s="3" t="s">
        <v>131</v>
      </c>
      <c r="E103" s="3">
        <v>62639</v>
      </c>
      <c r="F103" s="3">
        <v>67532</v>
      </c>
      <c r="G103" s="3">
        <f t="shared" si="3"/>
        <v>4893</v>
      </c>
    </row>
    <row r="104" spans="1:7" x14ac:dyDescent="0.25">
      <c r="A104" s="3">
        <v>29</v>
      </c>
      <c r="B104" s="3" t="s">
        <v>86</v>
      </c>
      <c r="C104" s="3" t="s">
        <v>2</v>
      </c>
      <c r="D104" s="3" t="s">
        <v>132</v>
      </c>
      <c r="E104" s="3">
        <v>11479</v>
      </c>
      <c r="F104" s="3">
        <v>16373</v>
      </c>
      <c r="G104" s="3">
        <f t="shared" si="3"/>
        <v>4894</v>
      </c>
    </row>
    <row r="105" spans="1:7" x14ac:dyDescent="0.25">
      <c r="A105" s="3">
        <v>30</v>
      </c>
      <c r="B105" s="3" t="s">
        <v>86</v>
      </c>
      <c r="C105" s="3" t="s">
        <v>2</v>
      </c>
      <c r="D105" s="3" t="s">
        <v>132</v>
      </c>
      <c r="E105" s="3">
        <v>77963</v>
      </c>
      <c r="F105" s="3">
        <v>82852</v>
      </c>
      <c r="G105" s="3">
        <f t="shared" si="3"/>
        <v>4889</v>
      </c>
    </row>
    <row r="106" spans="1:7" x14ac:dyDescent="0.25">
      <c r="A106" s="3">
        <v>31</v>
      </c>
      <c r="B106" s="3" t="s">
        <v>86</v>
      </c>
      <c r="C106" s="3" t="s">
        <v>2</v>
      </c>
      <c r="D106" s="3" t="s">
        <v>133</v>
      </c>
      <c r="E106" s="3">
        <v>61815</v>
      </c>
      <c r="F106" s="3">
        <v>66786</v>
      </c>
      <c r="G106" s="3">
        <f t="shared" si="3"/>
        <v>4971</v>
      </c>
    </row>
    <row r="107" spans="1:7" x14ac:dyDescent="0.25">
      <c r="A107" s="3">
        <v>32</v>
      </c>
      <c r="B107" s="3" t="s">
        <v>86</v>
      </c>
      <c r="C107" s="3" t="s">
        <v>2</v>
      </c>
      <c r="D107" s="3" t="s">
        <v>104</v>
      </c>
      <c r="E107" s="3">
        <v>23488</v>
      </c>
      <c r="F107" s="3">
        <v>28589</v>
      </c>
      <c r="G107" s="3">
        <f t="shared" si="3"/>
        <v>5101</v>
      </c>
    </row>
    <row r="108" spans="1:7" x14ac:dyDescent="0.25">
      <c r="A108" s="3">
        <v>33</v>
      </c>
      <c r="B108" s="3" t="s">
        <v>86</v>
      </c>
      <c r="C108" s="3" t="s">
        <v>2</v>
      </c>
      <c r="D108" s="3" t="s">
        <v>104</v>
      </c>
      <c r="E108" s="3">
        <v>91404</v>
      </c>
      <c r="F108" s="3">
        <v>96503</v>
      </c>
      <c r="G108" s="3">
        <f t="shared" si="3"/>
        <v>5099</v>
      </c>
    </row>
    <row r="109" spans="1:7" x14ac:dyDescent="0.25">
      <c r="A109" s="3">
        <v>34</v>
      </c>
      <c r="B109" s="3" t="s">
        <v>86</v>
      </c>
      <c r="C109" s="3" t="s">
        <v>2</v>
      </c>
      <c r="D109" s="3" t="s">
        <v>105</v>
      </c>
      <c r="E109" s="3">
        <v>94694</v>
      </c>
      <c r="F109" s="3">
        <v>99571</v>
      </c>
      <c r="G109" s="3">
        <f>F109-E109</f>
        <v>4877</v>
      </c>
    </row>
    <row r="110" spans="1:7" x14ac:dyDescent="0.25">
      <c r="A110" s="3">
        <v>35</v>
      </c>
      <c r="B110" s="3" t="s">
        <v>86</v>
      </c>
      <c r="C110" s="3" t="s">
        <v>2</v>
      </c>
      <c r="D110" s="3" t="s">
        <v>106</v>
      </c>
      <c r="E110" s="3">
        <v>56620</v>
      </c>
      <c r="F110" s="3">
        <v>61197</v>
      </c>
      <c r="G110" s="3">
        <f t="shared" ref="G110:G114" si="4">F110-E110</f>
        <v>4577</v>
      </c>
    </row>
    <row r="111" spans="1:7" x14ac:dyDescent="0.25">
      <c r="A111" s="3">
        <v>36</v>
      </c>
      <c r="B111" s="3" t="s">
        <v>86</v>
      </c>
      <c r="C111" s="3" t="s">
        <v>2</v>
      </c>
      <c r="D111" s="3" t="s">
        <v>134</v>
      </c>
      <c r="E111" s="3">
        <v>17453</v>
      </c>
      <c r="F111" s="3">
        <v>22554</v>
      </c>
      <c r="G111" s="3">
        <f t="shared" si="4"/>
        <v>5101</v>
      </c>
    </row>
    <row r="112" spans="1:7" x14ac:dyDescent="0.25">
      <c r="A112" s="3">
        <v>37</v>
      </c>
      <c r="B112" s="3" t="s">
        <v>86</v>
      </c>
      <c r="C112" s="3" t="s">
        <v>2</v>
      </c>
      <c r="D112" s="3" t="s">
        <v>127</v>
      </c>
      <c r="E112" s="3">
        <v>17835</v>
      </c>
      <c r="F112" s="3">
        <v>22951</v>
      </c>
      <c r="G112" s="3">
        <f t="shared" si="4"/>
        <v>5116</v>
      </c>
    </row>
    <row r="113" spans="1:7" x14ac:dyDescent="0.25">
      <c r="A113" s="3">
        <v>38</v>
      </c>
      <c r="B113" s="3" t="s">
        <v>86</v>
      </c>
      <c r="C113" s="3" t="s">
        <v>2</v>
      </c>
      <c r="D113" s="3" t="s">
        <v>109</v>
      </c>
      <c r="E113" s="3">
        <v>2855</v>
      </c>
      <c r="F113" s="3">
        <v>7721</v>
      </c>
      <c r="G113" s="3">
        <f t="shared" si="4"/>
        <v>4866</v>
      </c>
    </row>
    <row r="114" spans="1:7" x14ac:dyDescent="0.25">
      <c r="A114" s="3">
        <v>39</v>
      </c>
      <c r="B114" s="3" t="s">
        <v>86</v>
      </c>
      <c r="C114" s="3" t="s">
        <v>2</v>
      </c>
      <c r="D114" s="3" t="s">
        <v>110</v>
      </c>
      <c r="E114" s="3">
        <v>11924</v>
      </c>
      <c r="F114" s="3">
        <v>16490</v>
      </c>
      <c r="G114" s="3">
        <f t="shared" si="4"/>
        <v>456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7"/>
  <sheetViews>
    <sheetView tabSelected="1" topLeftCell="A34" workbookViewId="0">
      <selection activeCell="A207" sqref="A207"/>
    </sheetView>
  </sheetViews>
  <sheetFormatPr defaultRowHeight="15" x14ac:dyDescent="0.25"/>
  <cols>
    <col min="1" max="1" width="4.140625" style="6" customWidth="1"/>
    <col min="2" max="2" width="12.140625" style="6" bestFit="1" customWidth="1"/>
    <col min="3" max="3" width="9.140625" style="3"/>
    <col min="4" max="4" width="15.7109375" style="10" bestFit="1" customWidth="1"/>
    <col min="5" max="6" width="9.140625" style="8"/>
    <col min="7" max="7" width="7.5703125" style="8" bestFit="1" customWidth="1"/>
    <col min="8" max="16384" width="9.140625" style="3"/>
  </cols>
  <sheetData>
    <row r="1" spans="1:7" ht="30" customHeight="1" x14ac:dyDescent="0.25">
      <c r="A1" s="5"/>
      <c r="B1" s="2" t="s">
        <v>8</v>
      </c>
      <c r="C1" s="2" t="s">
        <v>3</v>
      </c>
      <c r="D1" s="2" t="s">
        <v>4</v>
      </c>
      <c r="E1" s="12" t="s">
        <v>7</v>
      </c>
      <c r="F1" s="12" t="s">
        <v>5</v>
      </c>
      <c r="G1" s="12" t="s">
        <v>6</v>
      </c>
    </row>
    <row r="2" spans="1:7" x14ac:dyDescent="0.25">
      <c r="A2" s="6">
        <v>1</v>
      </c>
      <c r="B2" s="6" t="s">
        <v>9</v>
      </c>
      <c r="C2" s="3" t="s">
        <v>0</v>
      </c>
      <c r="D2" s="10" t="s">
        <v>14</v>
      </c>
      <c r="E2" s="8">
        <v>1080343</v>
      </c>
      <c r="F2" s="8">
        <v>1085136</v>
      </c>
      <c r="G2" s="13">
        <f>SUM(F2-E2)</f>
        <v>4793</v>
      </c>
    </row>
    <row r="3" spans="1:7" x14ac:dyDescent="0.25">
      <c r="A3" s="6">
        <v>2</v>
      </c>
      <c r="B3" s="6" t="s">
        <v>9</v>
      </c>
      <c r="C3" s="3" t="s">
        <v>0</v>
      </c>
      <c r="D3" s="10" t="s">
        <v>14</v>
      </c>
      <c r="E3" s="8">
        <v>215640</v>
      </c>
      <c r="F3" s="8">
        <v>220419</v>
      </c>
      <c r="G3" s="13">
        <f t="shared" ref="G3:G66" si="0">SUM(F3-E3)</f>
        <v>4779</v>
      </c>
    </row>
    <row r="4" spans="1:7" x14ac:dyDescent="0.25">
      <c r="A4" s="6">
        <v>3</v>
      </c>
      <c r="B4" s="6" t="s">
        <v>9</v>
      </c>
      <c r="C4" s="3" t="s">
        <v>0</v>
      </c>
      <c r="D4" s="10" t="s">
        <v>14</v>
      </c>
      <c r="E4" s="8">
        <v>54018</v>
      </c>
      <c r="F4" s="8">
        <v>49239</v>
      </c>
      <c r="G4" s="13">
        <f t="shared" si="0"/>
        <v>-4779</v>
      </c>
    </row>
    <row r="5" spans="1:7" x14ac:dyDescent="0.25">
      <c r="A5" s="6">
        <v>4</v>
      </c>
      <c r="B5" s="6" t="s">
        <v>9</v>
      </c>
      <c r="C5" s="3" t="s">
        <v>0</v>
      </c>
      <c r="D5" s="10" t="s">
        <v>14</v>
      </c>
      <c r="E5" s="8">
        <v>83030</v>
      </c>
      <c r="F5" s="8">
        <v>87803</v>
      </c>
      <c r="G5" s="13">
        <f t="shared" si="0"/>
        <v>4773</v>
      </c>
    </row>
    <row r="6" spans="1:7" x14ac:dyDescent="0.25">
      <c r="A6" s="6">
        <v>5</v>
      </c>
      <c r="B6" s="6" t="s">
        <v>9</v>
      </c>
      <c r="C6" s="3" t="s">
        <v>0</v>
      </c>
      <c r="D6" s="10" t="s">
        <v>14</v>
      </c>
      <c r="E6" s="8">
        <v>1118330</v>
      </c>
      <c r="F6" s="8">
        <v>1113558</v>
      </c>
      <c r="G6" s="13">
        <f t="shared" si="0"/>
        <v>-4772</v>
      </c>
    </row>
    <row r="7" spans="1:7" x14ac:dyDescent="0.25">
      <c r="A7" s="6">
        <v>6</v>
      </c>
      <c r="B7" s="6" t="s">
        <v>9</v>
      </c>
      <c r="C7" s="3" t="s">
        <v>0</v>
      </c>
      <c r="D7" s="10" t="s">
        <v>14</v>
      </c>
      <c r="E7" s="8">
        <v>1074566</v>
      </c>
      <c r="F7" s="8">
        <v>1069794</v>
      </c>
      <c r="G7" s="13">
        <f t="shared" si="0"/>
        <v>-4772</v>
      </c>
    </row>
    <row r="8" spans="1:7" x14ac:dyDescent="0.25">
      <c r="A8" s="6">
        <v>7</v>
      </c>
      <c r="B8" s="6" t="s">
        <v>9</v>
      </c>
      <c r="C8" s="3" t="s">
        <v>0</v>
      </c>
      <c r="D8" s="10" t="s">
        <v>14</v>
      </c>
      <c r="E8" s="8">
        <v>1016751</v>
      </c>
      <c r="F8" s="8">
        <v>1021523</v>
      </c>
      <c r="G8" s="13">
        <f t="shared" si="0"/>
        <v>4772</v>
      </c>
    </row>
    <row r="9" spans="1:7" x14ac:dyDescent="0.25">
      <c r="A9" s="6">
        <v>8</v>
      </c>
      <c r="B9" s="6" t="s">
        <v>9</v>
      </c>
      <c r="C9" s="3" t="s">
        <v>0</v>
      </c>
      <c r="D9" s="10" t="s">
        <v>14</v>
      </c>
      <c r="E9" s="8">
        <v>1183077</v>
      </c>
      <c r="F9" s="8">
        <v>1187847</v>
      </c>
      <c r="G9" s="13">
        <f t="shared" si="0"/>
        <v>4770</v>
      </c>
    </row>
    <row r="10" spans="1:7" x14ac:dyDescent="0.25">
      <c r="A10" s="6">
        <v>9</v>
      </c>
      <c r="B10" s="6" t="s">
        <v>9</v>
      </c>
      <c r="C10" s="3" t="s">
        <v>0</v>
      </c>
      <c r="D10" s="10" t="s">
        <v>14</v>
      </c>
      <c r="E10" s="8">
        <v>476421</v>
      </c>
      <c r="F10" s="8">
        <v>481189</v>
      </c>
      <c r="G10" s="13">
        <f t="shared" si="0"/>
        <v>4768</v>
      </c>
    </row>
    <row r="11" spans="1:7" x14ac:dyDescent="0.25">
      <c r="A11" s="6">
        <v>10</v>
      </c>
      <c r="B11" s="6" t="s">
        <v>9</v>
      </c>
      <c r="C11" s="3" t="s">
        <v>0</v>
      </c>
      <c r="D11" s="10" t="s">
        <v>14</v>
      </c>
      <c r="E11" s="8">
        <v>735027</v>
      </c>
      <c r="F11" s="8">
        <v>730268</v>
      </c>
      <c r="G11" s="13">
        <f t="shared" si="0"/>
        <v>-4759</v>
      </c>
    </row>
    <row r="12" spans="1:7" x14ac:dyDescent="0.25">
      <c r="A12" s="6">
        <v>11</v>
      </c>
      <c r="B12" s="6" t="s">
        <v>9</v>
      </c>
      <c r="C12" s="3" t="s">
        <v>0</v>
      </c>
      <c r="D12" s="10" t="s">
        <v>14</v>
      </c>
      <c r="E12" s="8">
        <v>2093640</v>
      </c>
      <c r="F12" s="8">
        <v>2098399</v>
      </c>
      <c r="G12" s="13">
        <f t="shared" si="0"/>
        <v>4759</v>
      </c>
    </row>
    <row r="13" spans="1:7" x14ac:dyDescent="0.25">
      <c r="A13" s="6">
        <v>12</v>
      </c>
      <c r="B13" s="6" t="s">
        <v>9</v>
      </c>
      <c r="C13" s="3" t="s">
        <v>0</v>
      </c>
      <c r="D13" s="10" t="s">
        <v>14</v>
      </c>
      <c r="E13" s="8">
        <v>2083690</v>
      </c>
      <c r="F13" s="8">
        <v>2078931</v>
      </c>
      <c r="G13" s="13">
        <f t="shared" si="0"/>
        <v>-4759</v>
      </c>
    </row>
    <row r="14" spans="1:7" x14ac:dyDescent="0.25">
      <c r="A14" s="6">
        <v>13</v>
      </c>
      <c r="B14" s="6" t="s">
        <v>9</v>
      </c>
      <c r="C14" s="3" t="s">
        <v>0</v>
      </c>
      <c r="D14" s="10" t="s">
        <v>14</v>
      </c>
      <c r="E14" s="8">
        <v>1032977</v>
      </c>
      <c r="F14" s="8">
        <v>1028219</v>
      </c>
      <c r="G14" s="13">
        <f t="shared" si="0"/>
        <v>-4758</v>
      </c>
    </row>
    <row r="15" spans="1:7" x14ac:dyDescent="0.25">
      <c r="A15" s="6">
        <v>14</v>
      </c>
      <c r="B15" s="6" t="s">
        <v>9</v>
      </c>
      <c r="C15" s="3" t="s">
        <v>0</v>
      </c>
      <c r="D15" s="10" t="s">
        <v>14</v>
      </c>
      <c r="E15" s="8">
        <v>400316</v>
      </c>
      <c r="F15" s="8">
        <v>405068</v>
      </c>
      <c r="G15" s="13">
        <f t="shared" si="0"/>
        <v>4752</v>
      </c>
    </row>
    <row r="16" spans="1:7" x14ac:dyDescent="0.25">
      <c r="A16" s="6">
        <v>15</v>
      </c>
      <c r="B16" s="6" t="s">
        <v>9</v>
      </c>
      <c r="C16" s="3" t="s">
        <v>0</v>
      </c>
      <c r="D16" s="10" t="s">
        <v>14</v>
      </c>
      <c r="E16" s="8">
        <v>1146059</v>
      </c>
      <c r="F16" s="8">
        <v>1150807</v>
      </c>
      <c r="G16" s="13">
        <f t="shared" si="0"/>
        <v>4748</v>
      </c>
    </row>
    <row r="17" spans="1:7" x14ac:dyDescent="0.25">
      <c r="A17" s="6">
        <v>16</v>
      </c>
      <c r="B17" s="6" t="s">
        <v>9</v>
      </c>
      <c r="C17" s="3" t="s">
        <v>0</v>
      </c>
      <c r="D17" s="10" t="s">
        <v>14</v>
      </c>
      <c r="E17" s="8">
        <v>411283</v>
      </c>
      <c r="F17" s="8">
        <v>406535</v>
      </c>
      <c r="G17" s="13">
        <f t="shared" si="0"/>
        <v>-4748</v>
      </c>
    </row>
    <row r="18" spans="1:7" x14ac:dyDescent="0.25">
      <c r="A18" s="6">
        <v>17</v>
      </c>
      <c r="B18" s="6" t="s">
        <v>9</v>
      </c>
      <c r="C18" s="3" t="s">
        <v>0</v>
      </c>
      <c r="D18" s="10" t="s">
        <v>14</v>
      </c>
      <c r="E18" s="8">
        <v>1065502</v>
      </c>
      <c r="F18" s="8">
        <v>1069577</v>
      </c>
      <c r="G18" s="13">
        <f t="shared" si="0"/>
        <v>4075</v>
      </c>
    </row>
    <row r="19" spans="1:7" x14ac:dyDescent="0.25">
      <c r="A19" s="6">
        <v>18</v>
      </c>
      <c r="B19" s="6" t="s">
        <v>9</v>
      </c>
      <c r="C19" s="3" t="s">
        <v>0</v>
      </c>
      <c r="D19" s="10" t="s">
        <v>14</v>
      </c>
      <c r="E19" s="8">
        <v>87997</v>
      </c>
      <c r="F19" s="8">
        <v>91434</v>
      </c>
      <c r="G19" s="13">
        <f t="shared" si="0"/>
        <v>3437</v>
      </c>
    </row>
    <row r="20" spans="1:7" x14ac:dyDescent="0.25">
      <c r="A20" s="6">
        <v>19</v>
      </c>
      <c r="B20" s="6" t="s">
        <v>9</v>
      </c>
      <c r="C20" s="3" t="s">
        <v>0</v>
      </c>
      <c r="D20" s="10" t="s">
        <v>15</v>
      </c>
      <c r="E20" s="8">
        <v>2161383</v>
      </c>
      <c r="F20" s="8">
        <v>2166169</v>
      </c>
      <c r="G20" s="13">
        <f t="shared" si="0"/>
        <v>4786</v>
      </c>
    </row>
    <row r="21" spans="1:7" x14ac:dyDescent="0.25">
      <c r="A21" s="6">
        <v>20</v>
      </c>
      <c r="B21" s="6" t="s">
        <v>9</v>
      </c>
      <c r="C21" s="3" t="s">
        <v>0</v>
      </c>
      <c r="D21" s="10" t="s">
        <v>15</v>
      </c>
      <c r="E21" s="8">
        <v>1404347</v>
      </c>
      <c r="F21" s="8">
        <v>1399564</v>
      </c>
      <c r="G21" s="13">
        <f t="shared" si="0"/>
        <v>-4783</v>
      </c>
    </row>
    <row r="22" spans="1:7" x14ac:dyDescent="0.25">
      <c r="A22" s="6">
        <v>21</v>
      </c>
      <c r="B22" s="6" t="s">
        <v>9</v>
      </c>
      <c r="C22" s="3" t="s">
        <v>0</v>
      </c>
      <c r="D22" s="10" t="s">
        <v>15</v>
      </c>
      <c r="E22" s="8">
        <v>620855</v>
      </c>
      <c r="F22" s="8">
        <v>616084</v>
      </c>
      <c r="G22" s="13">
        <f t="shared" si="0"/>
        <v>-4771</v>
      </c>
    </row>
    <row r="23" spans="1:7" x14ac:dyDescent="0.25">
      <c r="A23" s="6">
        <v>22</v>
      </c>
      <c r="B23" s="6" t="s">
        <v>9</v>
      </c>
      <c r="C23" s="3" t="s">
        <v>0</v>
      </c>
      <c r="D23" s="10" t="s">
        <v>15</v>
      </c>
      <c r="E23" s="8">
        <v>1379054</v>
      </c>
      <c r="F23" s="8">
        <v>1383825</v>
      </c>
      <c r="G23" s="13">
        <f t="shared" si="0"/>
        <v>4771</v>
      </c>
    </row>
    <row r="24" spans="1:7" x14ac:dyDescent="0.25">
      <c r="A24" s="6">
        <v>23</v>
      </c>
      <c r="B24" s="6" t="s">
        <v>9</v>
      </c>
      <c r="C24" s="3" t="s">
        <v>0</v>
      </c>
      <c r="D24" s="10" t="s">
        <v>15</v>
      </c>
      <c r="E24" s="8">
        <v>2113059</v>
      </c>
      <c r="F24" s="8">
        <v>2117830</v>
      </c>
      <c r="G24" s="13">
        <f t="shared" si="0"/>
        <v>4771</v>
      </c>
    </row>
    <row r="25" spans="1:7" x14ac:dyDescent="0.25">
      <c r="A25" s="6">
        <v>24</v>
      </c>
      <c r="B25" s="6" t="s">
        <v>9</v>
      </c>
      <c r="C25" s="3" t="s">
        <v>0</v>
      </c>
      <c r="D25" s="10" t="s">
        <v>15</v>
      </c>
      <c r="E25" s="8">
        <v>546596</v>
      </c>
      <c r="F25" s="8">
        <v>548291</v>
      </c>
      <c r="G25" s="13">
        <f t="shared" si="0"/>
        <v>1695</v>
      </c>
    </row>
    <row r="26" spans="1:7" x14ac:dyDescent="0.25">
      <c r="A26" s="6">
        <v>25</v>
      </c>
      <c r="B26" s="6" t="s">
        <v>9</v>
      </c>
      <c r="C26" s="3" t="s">
        <v>0</v>
      </c>
      <c r="D26" s="10" t="s">
        <v>15</v>
      </c>
      <c r="E26" s="8">
        <v>548292</v>
      </c>
      <c r="F26" s="8">
        <v>551354</v>
      </c>
      <c r="G26" s="13">
        <f t="shared" si="0"/>
        <v>3062</v>
      </c>
    </row>
    <row r="27" spans="1:7" x14ac:dyDescent="0.25">
      <c r="A27" s="6">
        <v>26</v>
      </c>
      <c r="B27" s="6" t="s">
        <v>9</v>
      </c>
      <c r="C27" s="3" t="s">
        <v>0</v>
      </c>
      <c r="D27" s="10" t="s">
        <v>15</v>
      </c>
      <c r="E27" s="8">
        <v>1801335</v>
      </c>
      <c r="F27" s="8">
        <v>1796582</v>
      </c>
      <c r="G27" s="13">
        <f t="shared" si="0"/>
        <v>-4753</v>
      </c>
    </row>
    <row r="28" spans="1:7" x14ac:dyDescent="0.25">
      <c r="A28" s="6">
        <v>27</v>
      </c>
      <c r="B28" s="6" t="s">
        <v>9</v>
      </c>
      <c r="C28" s="3" t="s">
        <v>0</v>
      </c>
      <c r="D28" s="10" t="s">
        <v>15</v>
      </c>
      <c r="E28" s="8">
        <v>1406829</v>
      </c>
      <c r="F28" s="8">
        <v>1411577</v>
      </c>
      <c r="G28" s="13">
        <f t="shared" si="0"/>
        <v>4748</v>
      </c>
    </row>
    <row r="29" spans="1:7" x14ac:dyDescent="0.25">
      <c r="A29" s="6">
        <v>28</v>
      </c>
      <c r="B29" s="6" t="s">
        <v>9</v>
      </c>
      <c r="C29" s="3" t="s">
        <v>0</v>
      </c>
      <c r="D29" s="10" t="s">
        <v>16</v>
      </c>
      <c r="E29" s="8">
        <v>381114</v>
      </c>
      <c r="F29" s="8">
        <v>385884</v>
      </c>
      <c r="G29" s="13">
        <f t="shared" si="0"/>
        <v>4770</v>
      </c>
    </row>
    <row r="30" spans="1:7" x14ac:dyDescent="0.25">
      <c r="A30" s="6">
        <v>29</v>
      </c>
      <c r="B30" s="6" t="s">
        <v>9</v>
      </c>
      <c r="C30" s="3" t="s">
        <v>0</v>
      </c>
      <c r="D30" s="10" t="s">
        <v>18</v>
      </c>
      <c r="E30" s="8">
        <v>12384</v>
      </c>
      <c r="F30" s="8">
        <v>7607</v>
      </c>
      <c r="G30" s="13">
        <f t="shared" si="0"/>
        <v>-4777</v>
      </c>
    </row>
    <row r="31" spans="1:7" x14ac:dyDescent="0.25">
      <c r="A31" s="6">
        <v>30</v>
      </c>
      <c r="B31" s="6" t="s">
        <v>9</v>
      </c>
      <c r="C31" s="3" t="s">
        <v>0</v>
      </c>
      <c r="D31" s="10" t="s">
        <v>14</v>
      </c>
      <c r="E31" s="8">
        <v>740835</v>
      </c>
      <c r="F31" s="8">
        <v>745618</v>
      </c>
      <c r="G31" s="13">
        <f t="shared" si="0"/>
        <v>4783</v>
      </c>
    </row>
    <row r="32" spans="1:7" x14ac:dyDescent="0.25">
      <c r="A32" s="6">
        <v>31</v>
      </c>
      <c r="B32" s="6" t="s">
        <v>9</v>
      </c>
      <c r="C32" s="3" t="s">
        <v>0</v>
      </c>
      <c r="D32" s="10" t="s">
        <v>14</v>
      </c>
      <c r="E32" s="8">
        <v>449154</v>
      </c>
      <c r="F32" s="8">
        <v>444387</v>
      </c>
      <c r="G32" s="13">
        <f t="shared" si="0"/>
        <v>-4767</v>
      </c>
    </row>
    <row r="33" spans="1:7" x14ac:dyDescent="0.25">
      <c r="A33" s="6">
        <v>32</v>
      </c>
      <c r="B33" s="6" t="s">
        <v>9</v>
      </c>
      <c r="C33" s="3" t="s">
        <v>0</v>
      </c>
      <c r="D33" s="10" t="s">
        <v>14</v>
      </c>
      <c r="E33" s="8">
        <v>26544</v>
      </c>
      <c r="F33" s="8">
        <v>21778</v>
      </c>
      <c r="G33" s="13">
        <f t="shared" si="0"/>
        <v>-4766</v>
      </c>
    </row>
    <row r="34" spans="1:7" x14ac:dyDescent="0.25">
      <c r="A34" s="6">
        <v>33</v>
      </c>
      <c r="B34" s="6" t="s">
        <v>9</v>
      </c>
      <c r="C34" s="3" t="s">
        <v>0</v>
      </c>
      <c r="D34" s="10" t="s">
        <v>14</v>
      </c>
      <c r="E34" s="8">
        <v>210493</v>
      </c>
      <c r="F34" s="8">
        <v>215251</v>
      </c>
      <c r="G34" s="13">
        <f t="shared" si="0"/>
        <v>4758</v>
      </c>
    </row>
    <row r="35" spans="1:7" x14ac:dyDescent="0.25">
      <c r="A35" s="6">
        <v>34</v>
      </c>
      <c r="B35" s="6" t="s">
        <v>9</v>
      </c>
      <c r="C35" s="3" t="s">
        <v>0</v>
      </c>
      <c r="D35" s="10" t="s">
        <v>14</v>
      </c>
      <c r="E35" s="8">
        <v>112265</v>
      </c>
      <c r="F35" s="8">
        <v>116771</v>
      </c>
      <c r="G35" s="13">
        <f t="shared" si="0"/>
        <v>4506</v>
      </c>
    </row>
    <row r="36" spans="1:7" x14ac:dyDescent="0.25">
      <c r="A36" s="6">
        <v>35</v>
      </c>
      <c r="B36" s="6" t="s">
        <v>9</v>
      </c>
      <c r="C36" s="3" t="s">
        <v>0</v>
      </c>
      <c r="D36" s="10" t="s">
        <v>21</v>
      </c>
      <c r="E36" s="8">
        <v>934619</v>
      </c>
      <c r="F36" s="8">
        <v>937798</v>
      </c>
      <c r="G36" s="13">
        <f t="shared" si="0"/>
        <v>3179</v>
      </c>
    </row>
    <row r="37" spans="1:7" x14ac:dyDescent="0.25">
      <c r="A37" s="6">
        <v>36</v>
      </c>
      <c r="B37" s="6" t="s">
        <v>9</v>
      </c>
      <c r="C37" s="3" t="s">
        <v>0</v>
      </c>
      <c r="D37" s="10" t="s">
        <v>21</v>
      </c>
      <c r="E37" s="8">
        <v>937886</v>
      </c>
      <c r="F37" s="8">
        <v>939485</v>
      </c>
      <c r="G37" s="13">
        <f t="shared" si="0"/>
        <v>1599</v>
      </c>
    </row>
    <row r="38" spans="1:7" x14ac:dyDescent="0.25">
      <c r="A38" s="6">
        <v>37</v>
      </c>
      <c r="B38" s="6" t="s">
        <v>9</v>
      </c>
      <c r="C38" s="3" t="s">
        <v>0</v>
      </c>
      <c r="D38" s="10" t="s">
        <v>21</v>
      </c>
      <c r="E38" s="8">
        <v>852269</v>
      </c>
      <c r="F38" s="8">
        <v>847491</v>
      </c>
      <c r="G38" s="13">
        <f t="shared" si="0"/>
        <v>-4778</v>
      </c>
    </row>
    <row r="39" spans="1:7" x14ac:dyDescent="0.25">
      <c r="A39" s="6">
        <v>38</v>
      </c>
      <c r="B39" s="6" t="s">
        <v>9</v>
      </c>
      <c r="C39" s="3" t="s">
        <v>0</v>
      </c>
      <c r="D39" s="10" t="s">
        <v>21</v>
      </c>
      <c r="E39" s="8">
        <v>642508</v>
      </c>
      <c r="F39" s="8">
        <v>637737</v>
      </c>
      <c r="G39" s="13">
        <f t="shared" si="0"/>
        <v>-4771</v>
      </c>
    </row>
    <row r="40" spans="1:7" x14ac:dyDescent="0.25">
      <c r="A40" s="6">
        <v>39</v>
      </c>
      <c r="B40" s="6" t="s">
        <v>9</v>
      </c>
      <c r="C40" s="3" t="s">
        <v>0</v>
      </c>
      <c r="D40" s="10" t="s">
        <v>21</v>
      </c>
      <c r="E40" s="8">
        <v>962558</v>
      </c>
      <c r="F40" s="8">
        <v>957788</v>
      </c>
      <c r="G40" s="13">
        <f t="shared" si="0"/>
        <v>-4770</v>
      </c>
    </row>
    <row r="41" spans="1:7" x14ac:dyDescent="0.25">
      <c r="A41" s="6">
        <v>40</v>
      </c>
      <c r="B41" s="6" t="s">
        <v>9</v>
      </c>
      <c r="C41" s="3" t="s">
        <v>0</v>
      </c>
      <c r="D41" s="10" t="s">
        <v>21</v>
      </c>
      <c r="E41" s="8">
        <v>908029</v>
      </c>
      <c r="F41" s="8">
        <v>903263</v>
      </c>
      <c r="G41" s="13">
        <f t="shared" si="0"/>
        <v>-4766</v>
      </c>
    </row>
    <row r="42" spans="1:7" x14ac:dyDescent="0.25">
      <c r="A42" s="6">
        <v>41</v>
      </c>
      <c r="B42" s="6" t="s">
        <v>9</v>
      </c>
      <c r="C42" s="3" t="s">
        <v>0</v>
      </c>
      <c r="D42" s="10" t="s">
        <v>21</v>
      </c>
      <c r="E42" s="8">
        <v>725367</v>
      </c>
      <c r="F42" s="8">
        <v>730126</v>
      </c>
      <c r="G42" s="13">
        <f t="shared" si="0"/>
        <v>4759</v>
      </c>
    </row>
    <row r="43" spans="1:7" x14ac:dyDescent="0.25">
      <c r="A43" s="6">
        <v>42</v>
      </c>
      <c r="B43" s="6" t="s">
        <v>9</v>
      </c>
      <c r="C43" s="3" t="s">
        <v>0</v>
      </c>
      <c r="D43" s="10" t="s">
        <v>21</v>
      </c>
      <c r="E43" s="8">
        <v>828766</v>
      </c>
      <c r="F43" s="8">
        <v>824007</v>
      </c>
      <c r="G43" s="13">
        <f t="shared" si="0"/>
        <v>-4759</v>
      </c>
    </row>
    <row r="44" spans="1:7" x14ac:dyDescent="0.25">
      <c r="A44" s="6">
        <v>43</v>
      </c>
      <c r="B44" s="6" t="s">
        <v>9</v>
      </c>
      <c r="C44" s="3" t="s">
        <v>0</v>
      </c>
      <c r="D44" s="10" t="s">
        <v>21</v>
      </c>
      <c r="E44" s="8">
        <v>762818</v>
      </c>
      <c r="F44" s="8">
        <v>758059</v>
      </c>
      <c r="G44" s="13">
        <f t="shared" si="0"/>
        <v>-4759</v>
      </c>
    </row>
    <row r="45" spans="1:7" x14ac:dyDescent="0.25">
      <c r="A45" s="6">
        <v>44</v>
      </c>
      <c r="B45" s="6" t="s">
        <v>9</v>
      </c>
      <c r="C45" s="3" t="s">
        <v>0</v>
      </c>
      <c r="D45" s="10" t="s">
        <v>22</v>
      </c>
      <c r="E45" s="8">
        <v>13057</v>
      </c>
      <c r="F45" s="8">
        <v>8278</v>
      </c>
      <c r="G45" s="13">
        <f t="shared" si="0"/>
        <v>-4779</v>
      </c>
    </row>
    <row r="46" spans="1:7" x14ac:dyDescent="0.25">
      <c r="A46" s="6">
        <v>45</v>
      </c>
      <c r="B46" s="6" t="s">
        <v>9</v>
      </c>
      <c r="C46" s="3" t="s">
        <v>0</v>
      </c>
      <c r="D46" s="10" t="s">
        <v>22</v>
      </c>
      <c r="E46" s="8">
        <v>781749</v>
      </c>
      <c r="F46" s="8">
        <v>786520</v>
      </c>
      <c r="G46" s="13">
        <f t="shared" si="0"/>
        <v>4771</v>
      </c>
    </row>
    <row r="47" spans="1:7" x14ac:dyDescent="0.25">
      <c r="A47" s="6">
        <v>46</v>
      </c>
      <c r="B47" s="6" t="s">
        <v>9</v>
      </c>
      <c r="C47" s="3" t="s">
        <v>0</v>
      </c>
      <c r="D47" s="10" t="s">
        <v>22</v>
      </c>
      <c r="E47" s="8">
        <v>916687</v>
      </c>
      <c r="F47" s="8">
        <v>911916</v>
      </c>
      <c r="G47" s="13">
        <f t="shared" si="0"/>
        <v>-4771</v>
      </c>
    </row>
    <row r="48" spans="1:7" x14ac:dyDescent="0.25">
      <c r="A48" s="6">
        <v>47</v>
      </c>
      <c r="B48" s="6" t="s">
        <v>9</v>
      </c>
      <c r="C48" s="3" t="s">
        <v>0</v>
      </c>
      <c r="D48" s="10" t="s">
        <v>22</v>
      </c>
      <c r="E48" s="8">
        <v>642111</v>
      </c>
      <c r="F48" s="8">
        <v>646859</v>
      </c>
      <c r="G48" s="13">
        <f t="shared" si="0"/>
        <v>4748</v>
      </c>
    </row>
    <row r="49" spans="1:7" x14ac:dyDescent="0.25">
      <c r="A49" s="6">
        <v>48</v>
      </c>
      <c r="B49" s="6" t="s">
        <v>9</v>
      </c>
      <c r="C49" s="3" t="s">
        <v>0</v>
      </c>
      <c r="D49" s="10" t="s">
        <v>22</v>
      </c>
      <c r="E49" s="8">
        <v>41574</v>
      </c>
      <c r="F49" s="8">
        <v>36827</v>
      </c>
      <c r="G49" s="13">
        <f t="shared" si="0"/>
        <v>-4747</v>
      </c>
    </row>
    <row r="50" spans="1:7" x14ac:dyDescent="0.25">
      <c r="A50" s="6">
        <v>49</v>
      </c>
      <c r="B50" s="6" t="s">
        <v>9</v>
      </c>
      <c r="C50" s="3" t="s">
        <v>0</v>
      </c>
      <c r="D50" s="10" t="s">
        <v>24</v>
      </c>
      <c r="E50" s="8">
        <v>35312</v>
      </c>
      <c r="F50" s="8">
        <v>30533</v>
      </c>
      <c r="G50" s="13">
        <f t="shared" si="0"/>
        <v>-4779</v>
      </c>
    </row>
    <row r="51" spans="1:7" x14ac:dyDescent="0.25">
      <c r="A51" s="6">
        <v>50</v>
      </c>
      <c r="B51" s="6" t="s">
        <v>9</v>
      </c>
      <c r="C51" s="3" t="s">
        <v>0</v>
      </c>
      <c r="D51" s="10" t="s">
        <v>24</v>
      </c>
      <c r="E51" s="8">
        <v>415556</v>
      </c>
      <c r="F51" s="8">
        <v>420327</v>
      </c>
      <c r="G51" s="13">
        <f t="shared" si="0"/>
        <v>4771</v>
      </c>
    </row>
    <row r="52" spans="1:7" x14ac:dyDescent="0.25">
      <c r="A52" s="6">
        <v>51</v>
      </c>
      <c r="B52" s="6" t="s">
        <v>9</v>
      </c>
      <c r="C52" s="3" t="s">
        <v>0</v>
      </c>
      <c r="D52" s="10" t="s">
        <v>65</v>
      </c>
      <c r="E52" s="8">
        <v>733498</v>
      </c>
      <c r="F52" s="8">
        <v>738269</v>
      </c>
      <c r="G52" s="13">
        <f t="shared" si="0"/>
        <v>4771</v>
      </c>
    </row>
    <row r="53" spans="1:7" x14ac:dyDescent="0.25">
      <c r="A53" s="6">
        <v>52</v>
      </c>
      <c r="B53" s="6" t="s">
        <v>9</v>
      </c>
      <c r="C53" s="3" t="s">
        <v>0</v>
      </c>
      <c r="D53" s="10" t="s">
        <v>65</v>
      </c>
      <c r="E53" s="8">
        <v>13690</v>
      </c>
      <c r="F53" s="8">
        <v>8920</v>
      </c>
      <c r="G53" s="13">
        <f t="shared" si="0"/>
        <v>-4770</v>
      </c>
    </row>
    <row r="54" spans="1:7" x14ac:dyDescent="0.25">
      <c r="A54" s="6">
        <v>53</v>
      </c>
      <c r="B54" s="6" t="s">
        <v>9</v>
      </c>
      <c r="C54" s="3" t="s">
        <v>0</v>
      </c>
      <c r="D54" s="10" t="s">
        <v>65</v>
      </c>
      <c r="E54" s="8">
        <v>99294</v>
      </c>
      <c r="F54" s="8">
        <v>104064</v>
      </c>
      <c r="G54" s="13">
        <f t="shared" si="0"/>
        <v>4770</v>
      </c>
    </row>
    <row r="55" spans="1:7" x14ac:dyDescent="0.25">
      <c r="A55" s="6">
        <v>54</v>
      </c>
      <c r="B55" s="6" t="s">
        <v>9</v>
      </c>
      <c r="C55" s="3" t="s">
        <v>0</v>
      </c>
      <c r="D55" s="10" t="s">
        <v>65</v>
      </c>
      <c r="E55" s="8">
        <v>117000</v>
      </c>
      <c r="F55" s="8">
        <v>112244</v>
      </c>
      <c r="G55" s="13">
        <f t="shared" si="0"/>
        <v>-4756</v>
      </c>
    </row>
    <row r="56" spans="1:7" x14ac:dyDescent="0.25">
      <c r="A56" s="6">
        <v>55</v>
      </c>
      <c r="B56" s="6" t="s">
        <v>9</v>
      </c>
      <c r="C56" s="3" t="s">
        <v>0</v>
      </c>
      <c r="D56" s="10" t="s">
        <v>26</v>
      </c>
      <c r="E56" s="8">
        <v>455617</v>
      </c>
      <c r="F56" s="8">
        <v>450846</v>
      </c>
      <c r="G56" s="13">
        <f t="shared" si="0"/>
        <v>-4771</v>
      </c>
    </row>
    <row r="57" spans="1:7" x14ac:dyDescent="0.25">
      <c r="A57" s="6">
        <v>56</v>
      </c>
      <c r="B57" s="6" t="s">
        <v>9</v>
      </c>
      <c r="C57" s="3" t="s">
        <v>0</v>
      </c>
      <c r="D57" s="10" t="s">
        <v>26</v>
      </c>
      <c r="E57" s="8">
        <v>365259</v>
      </c>
      <c r="F57" s="8">
        <v>360488</v>
      </c>
      <c r="G57" s="13">
        <f t="shared" si="0"/>
        <v>-4771</v>
      </c>
    </row>
    <row r="58" spans="1:7" x14ac:dyDescent="0.25">
      <c r="A58" s="6">
        <v>57</v>
      </c>
      <c r="B58" s="6" t="s">
        <v>9</v>
      </c>
      <c r="C58" s="3" t="s">
        <v>0</v>
      </c>
      <c r="D58" s="10" t="s">
        <v>26</v>
      </c>
      <c r="E58" s="8">
        <v>9549</v>
      </c>
      <c r="F58" s="8">
        <v>4815</v>
      </c>
      <c r="G58" s="13">
        <f t="shared" si="0"/>
        <v>-4734</v>
      </c>
    </row>
    <row r="59" spans="1:7" x14ac:dyDescent="0.25">
      <c r="A59" s="6">
        <v>58</v>
      </c>
      <c r="B59" s="6" t="s">
        <v>9</v>
      </c>
      <c r="C59" s="3" t="s">
        <v>0</v>
      </c>
      <c r="D59" s="10" t="s">
        <v>27</v>
      </c>
      <c r="E59" s="8">
        <v>167736</v>
      </c>
      <c r="F59" s="8">
        <v>162958</v>
      </c>
      <c r="G59" s="13">
        <f t="shared" si="0"/>
        <v>-4778</v>
      </c>
    </row>
    <row r="60" spans="1:7" x14ac:dyDescent="0.25">
      <c r="A60" s="6">
        <v>59</v>
      </c>
      <c r="B60" s="6" t="s">
        <v>9</v>
      </c>
      <c r="C60" s="3" t="s">
        <v>0</v>
      </c>
      <c r="D60" s="10" t="s">
        <v>27</v>
      </c>
      <c r="E60" s="8">
        <v>14394</v>
      </c>
      <c r="F60" s="8">
        <v>9623</v>
      </c>
      <c r="G60" s="13">
        <f t="shared" si="0"/>
        <v>-4771</v>
      </c>
    </row>
    <row r="61" spans="1:7" x14ac:dyDescent="0.25">
      <c r="A61" s="6">
        <v>60</v>
      </c>
      <c r="B61" s="6" t="s">
        <v>9</v>
      </c>
      <c r="C61" s="3" t="s">
        <v>0</v>
      </c>
      <c r="D61" s="10" t="s">
        <v>27</v>
      </c>
      <c r="E61" s="8">
        <v>368063</v>
      </c>
      <c r="F61" s="8">
        <v>363293</v>
      </c>
      <c r="G61" s="13">
        <f t="shared" si="0"/>
        <v>-4770</v>
      </c>
    </row>
    <row r="62" spans="1:7" x14ac:dyDescent="0.25">
      <c r="A62" s="6">
        <v>61</v>
      </c>
      <c r="B62" s="6" t="s">
        <v>9</v>
      </c>
      <c r="C62" s="3" t="s">
        <v>0</v>
      </c>
      <c r="D62" s="10" t="s">
        <v>27</v>
      </c>
      <c r="E62" s="8">
        <v>17268</v>
      </c>
      <c r="F62" s="8">
        <v>22033</v>
      </c>
      <c r="G62" s="13">
        <f t="shared" si="0"/>
        <v>4765</v>
      </c>
    </row>
    <row r="63" spans="1:7" x14ac:dyDescent="0.25">
      <c r="A63" s="6">
        <v>62</v>
      </c>
      <c r="B63" s="6" t="s">
        <v>9</v>
      </c>
      <c r="C63" s="3" t="s">
        <v>0</v>
      </c>
      <c r="D63" s="10" t="s">
        <v>27</v>
      </c>
      <c r="E63" s="8">
        <v>169859</v>
      </c>
      <c r="F63" s="8">
        <v>174612</v>
      </c>
      <c r="G63" s="13">
        <f t="shared" si="0"/>
        <v>4753</v>
      </c>
    </row>
    <row r="64" spans="1:7" x14ac:dyDescent="0.25">
      <c r="A64" s="6">
        <v>63</v>
      </c>
      <c r="B64" s="6" t="s">
        <v>9</v>
      </c>
      <c r="C64" s="3" t="s">
        <v>0</v>
      </c>
      <c r="D64" s="10" t="s">
        <v>28</v>
      </c>
      <c r="E64" s="8">
        <v>280549</v>
      </c>
      <c r="F64" s="8">
        <v>275771</v>
      </c>
      <c r="G64" s="13">
        <f t="shared" si="0"/>
        <v>-4778</v>
      </c>
    </row>
    <row r="65" spans="1:7" x14ac:dyDescent="0.25">
      <c r="A65" s="6">
        <v>64</v>
      </c>
      <c r="B65" s="6" t="s">
        <v>9</v>
      </c>
      <c r="C65" s="3" t="s">
        <v>0</v>
      </c>
      <c r="D65" s="10" t="s">
        <v>28</v>
      </c>
      <c r="E65" s="8">
        <v>312116</v>
      </c>
      <c r="F65" s="8">
        <v>316875</v>
      </c>
      <c r="G65" s="13">
        <f t="shared" si="0"/>
        <v>4759</v>
      </c>
    </row>
    <row r="66" spans="1:7" x14ac:dyDescent="0.25">
      <c r="A66" s="6">
        <v>65</v>
      </c>
      <c r="B66" s="6" t="s">
        <v>9</v>
      </c>
      <c r="C66" s="3" t="s">
        <v>0</v>
      </c>
      <c r="D66" s="10" t="s">
        <v>28</v>
      </c>
      <c r="E66" s="8">
        <v>30471</v>
      </c>
      <c r="F66" s="8">
        <v>35228</v>
      </c>
      <c r="G66" s="13">
        <f t="shared" si="0"/>
        <v>4757</v>
      </c>
    </row>
    <row r="67" spans="1:7" x14ac:dyDescent="0.25">
      <c r="A67" s="6">
        <v>66</v>
      </c>
      <c r="B67" s="6" t="s">
        <v>9</v>
      </c>
      <c r="C67" s="3" t="s">
        <v>0</v>
      </c>
      <c r="D67" s="10" t="s">
        <v>28</v>
      </c>
      <c r="E67" s="8">
        <v>57790</v>
      </c>
      <c r="F67" s="8">
        <v>62524</v>
      </c>
      <c r="G67" s="13">
        <f t="shared" ref="G67:G106" si="1">SUM(F67-E67)</f>
        <v>4734</v>
      </c>
    </row>
    <row r="68" spans="1:7" x14ac:dyDescent="0.25">
      <c r="A68" s="6">
        <v>67</v>
      </c>
      <c r="B68" s="6" t="s">
        <v>9</v>
      </c>
      <c r="C68" s="3" t="s">
        <v>0</v>
      </c>
      <c r="D68" s="10" t="s">
        <v>28</v>
      </c>
      <c r="E68" s="8">
        <v>72141</v>
      </c>
      <c r="F68" s="8">
        <v>67411</v>
      </c>
      <c r="G68" s="13">
        <f t="shared" si="1"/>
        <v>-4730</v>
      </c>
    </row>
    <row r="69" spans="1:7" x14ac:dyDescent="0.25">
      <c r="A69" s="6">
        <v>68</v>
      </c>
      <c r="B69" s="6" t="s">
        <v>9</v>
      </c>
      <c r="C69" s="3" t="s">
        <v>0</v>
      </c>
      <c r="D69" s="10" t="s">
        <v>75</v>
      </c>
      <c r="E69" s="8">
        <v>161669</v>
      </c>
      <c r="F69" s="8">
        <v>156900</v>
      </c>
      <c r="G69" s="13">
        <f t="shared" si="1"/>
        <v>-4769</v>
      </c>
    </row>
    <row r="70" spans="1:7" x14ac:dyDescent="0.25">
      <c r="A70" s="6">
        <v>69</v>
      </c>
      <c r="B70" s="6" t="s">
        <v>9</v>
      </c>
      <c r="C70" s="3" t="s">
        <v>0</v>
      </c>
      <c r="D70" s="10" t="s">
        <v>75</v>
      </c>
      <c r="E70" s="8">
        <v>154483</v>
      </c>
      <c r="F70" s="8">
        <v>152180</v>
      </c>
      <c r="G70" s="13">
        <f t="shared" si="1"/>
        <v>-2303</v>
      </c>
    </row>
    <row r="71" spans="1:7" x14ac:dyDescent="0.25">
      <c r="A71" s="6">
        <v>70</v>
      </c>
      <c r="B71" s="6" t="s">
        <v>9</v>
      </c>
      <c r="C71" s="3" t="s">
        <v>0</v>
      </c>
      <c r="D71" s="10" t="s">
        <v>75</v>
      </c>
      <c r="E71" s="8">
        <v>152179</v>
      </c>
      <c r="F71" s="8">
        <v>149727</v>
      </c>
      <c r="G71" s="13">
        <f t="shared" si="1"/>
        <v>-2452</v>
      </c>
    </row>
    <row r="72" spans="1:7" x14ac:dyDescent="0.25">
      <c r="A72" s="6">
        <v>71</v>
      </c>
      <c r="B72" s="6" t="s">
        <v>9</v>
      </c>
      <c r="C72" s="3" t="s">
        <v>0</v>
      </c>
      <c r="D72" s="10" t="s">
        <v>31</v>
      </c>
      <c r="E72" s="8">
        <v>14681</v>
      </c>
      <c r="F72" s="8">
        <v>9902</v>
      </c>
      <c r="G72" s="13">
        <f t="shared" si="1"/>
        <v>-4779</v>
      </c>
    </row>
    <row r="73" spans="1:7" x14ac:dyDescent="0.25">
      <c r="A73" s="6">
        <v>72</v>
      </c>
      <c r="B73" s="6" t="s">
        <v>9</v>
      </c>
      <c r="C73" s="3" t="s">
        <v>0</v>
      </c>
      <c r="D73" s="10" t="s">
        <v>31</v>
      </c>
      <c r="E73" s="8">
        <v>41065</v>
      </c>
      <c r="F73" s="8">
        <v>45836</v>
      </c>
      <c r="G73" s="13">
        <f t="shared" si="1"/>
        <v>4771</v>
      </c>
    </row>
    <row r="74" spans="1:7" x14ac:dyDescent="0.25">
      <c r="A74" s="6">
        <v>73</v>
      </c>
      <c r="B74" s="6" t="s">
        <v>9</v>
      </c>
      <c r="C74" s="3" t="s">
        <v>0</v>
      </c>
      <c r="D74" s="10" t="s">
        <v>31</v>
      </c>
      <c r="E74" s="8">
        <v>212201</v>
      </c>
      <c r="F74" s="8">
        <v>208037</v>
      </c>
      <c r="G74" s="13">
        <f t="shared" si="1"/>
        <v>-4164</v>
      </c>
    </row>
    <row r="75" spans="1:7" x14ac:dyDescent="0.25">
      <c r="A75" s="6">
        <v>74</v>
      </c>
      <c r="B75" s="6" t="s">
        <v>9</v>
      </c>
      <c r="C75" s="3" t="s">
        <v>0</v>
      </c>
      <c r="D75" s="10" t="s">
        <v>34</v>
      </c>
      <c r="E75" s="8">
        <v>5155</v>
      </c>
      <c r="F75" s="8">
        <v>9927</v>
      </c>
      <c r="G75" s="13">
        <f t="shared" si="1"/>
        <v>4772</v>
      </c>
    </row>
    <row r="76" spans="1:7" x14ac:dyDescent="0.25">
      <c r="A76" s="6">
        <v>75</v>
      </c>
      <c r="B76" s="6" t="s">
        <v>9</v>
      </c>
      <c r="C76" s="3" t="s">
        <v>0</v>
      </c>
      <c r="D76" s="10" t="s">
        <v>34</v>
      </c>
      <c r="E76" s="8">
        <v>82547</v>
      </c>
      <c r="F76" s="8">
        <v>87314</v>
      </c>
      <c r="G76" s="13">
        <f t="shared" si="1"/>
        <v>4767</v>
      </c>
    </row>
    <row r="77" spans="1:7" x14ac:dyDescent="0.25">
      <c r="A77" s="6">
        <v>76</v>
      </c>
      <c r="B77" s="6" t="s">
        <v>9</v>
      </c>
      <c r="C77" s="3" t="s">
        <v>0</v>
      </c>
      <c r="D77" s="10" t="s">
        <v>34</v>
      </c>
      <c r="E77" s="8">
        <v>20541</v>
      </c>
      <c r="F77" s="8">
        <v>25306</v>
      </c>
      <c r="G77" s="13">
        <f t="shared" si="1"/>
        <v>4765</v>
      </c>
    </row>
    <row r="78" spans="1:7" x14ac:dyDescent="0.25">
      <c r="A78" s="6">
        <v>77</v>
      </c>
      <c r="B78" s="6" t="s">
        <v>9</v>
      </c>
      <c r="C78" s="3" t="s">
        <v>0</v>
      </c>
      <c r="D78" s="10" t="s">
        <v>34</v>
      </c>
      <c r="E78" s="8">
        <v>138881</v>
      </c>
      <c r="F78" s="8">
        <v>134122</v>
      </c>
      <c r="G78" s="13">
        <f t="shared" si="1"/>
        <v>-4759</v>
      </c>
    </row>
    <row r="79" spans="1:7" x14ac:dyDescent="0.25">
      <c r="A79" s="6">
        <v>78</v>
      </c>
      <c r="B79" s="6" t="s">
        <v>9</v>
      </c>
      <c r="C79" s="3" t="s">
        <v>0</v>
      </c>
      <c r="D79" s="10" t="s">
        <v>34</v>
      </c>
      <c r="E79" s="8">
        <v>35455</v>
      </c>
      <c r="F79" s="8">
        <v>30697</v>
      </c>
      <c r="G79" s="13">
        <f t="shared" si="1"/>
        <v>-4758</v>
      </c>
    </row>
    <row r="80" spans="1:7" x14ac:dyDescent="0.25">
      <c r="A80" s="6">
        <v>79</v>
      </c>
      <c r="B80" s="6" t="s">
        <v>9</v>
      </c>
      <c r="C80" s="3" t="s">
        <v>0</v>
      </c>
      <c r="D80" s="10" t="s">
        <v>34</v>
      </c>
      <c r="E80" s="8">
        <v>110485</v>
      </c>
      <c r="F80" s="8">
        <v>105727</v>
      </c>
      <c r="G80" s="13">
        <f t="shared" si="1"/>
        <v>-4758</v>
      </c>
    </row>
    <row r="81" spans="1:7" x14ac:dyDescent="0.25">
      <c r="A81" s="6">
        <v>80</v>
      </c>
      <c r="B81" s="6" t="s">
        <v>9</v>
      </c>
      <c r="C81" s="3" t="s">
        <v>0</v>
      </c>
      <c r="D81" s="10" t="s">
        <v>36</v>
      </c>
      <c r="E81" s="8">
        <v>111740</v>
      </c>
      <c r="F81" s="8">
        <v>116522</v>
      </c>
      <c r="G81" s="13">
        <f t="shared" si="1"/>
        <v>4782</v>
      </c>
    </row>
    <row r="82" spans="1:7" x14ac:dyDescent="0.25">
      <c r="A82" s="6">
        <v>81</v>
      </c>
      <c r="B82" s="6" t="s">
        <v>9</v>
      </c>
      <c r="C82" s="3" t="s">
        <v>0</v>
      </c>
      <c r="D82" s="10" t="s">
        <v>36</v>
      </c>
      <c r="E82" s="8">
        <v>161686</v>
      </c>
      <c r="F82" s="8">
        <v>156916</v>
      </c>
      <c r="G82" s="13">
        <f t="shared" si="1"/>
        <v>-4770</v>
      </c>
    </row>
    <row r="83" spans="1:7" x14ac:dyDescent="0.25">
      <c r="A83" s="6">
        <v>82</v>
      </c>
      <c r="B83" s="6" t="s">
        <v>9</v>
      </c>
      <c r="C83" s="3" t="s">
        <v>0</v>
      </c>
      <c r="D83" s="10" t="s">
        <v>36</v>
      </c>
      <c r="E83" s="8">
        <v>77333</v>
      </c>
      <c r="F83" s="8">
        <v>72566</v>
      </c>
      <c r="G83" s="13">
        <f t="shared" si="1"/>
        <v>-4767</v>
      </c>
    </row>
    <row r="84" spans="1:7" x14ac:dyDescent="0.25">
      <c r="A84" s="6">
        <v>83</v>
      </c>
      <c r="B84" s="6" t="s">
        <v>9</v>
      </c>
      <c r="C84" s="3" t="s">
        <v>0</v>
      </c>
      <c r="D84" s="10" t="s">
        <v>36</v>
      </c>
      <c r="E84" s="8">
        <v>46409</v>
      </c>
      <c r="F84" s="8">
        <v>46512</v>
      </c>
      <c r="G84" s="13">
        <f t="shared" si="1"/>
        <v>103</v>
      </c>
    </row>
    <row r="85" spans="1:7" x14ac:dyDescent="0.25">
      <c r="A85" s="6">
        <v>84</v>
      </c>
      <c r="B85" s="6" t="s">
        <v>9</v>
      </c>
      <c r="C85" s="3" t="s">
        <v>0</v>
      </c>
      <c r="D85" s="10" t="s">
        <v>36</v>
      </c>
      <c r="E85" s="8">
        <v>46513</v>
      </c>
      <c r="F85" s="8">
        <v>50393</v>
      </c>
      <c r="G85" s="13">
        <f t="shared" si="1"/>
        <v>3880</v>
      </c>
    </row>
    <row r="86" spans="1:7" x14ac:dyDescent="0.25">
      <c r="A86" s="6">
        <v>85</v>
      </c>
      <c r="B86" s="6" t="s">
        <v>9</v>
      </c>
      <c r="C86" s="3" t="s">
        <v>0</v>
      </c>
      <c r="D86" s="10" t="s">
        <v>36</v>
      </c>
      <c r="E86" s="8">
        <v>50608</v>
      </c>
      <c r="F86" s="8">
        <v>50688</v>
      </c>
      <c r="G86" s="13">
        <f t="shared" si="1"/>
        <v>80</v>
      </c>
    </row>
    <row r="87" spans="1:7" x14ac:dyDescent="0.25">
      <c r="A87" s="6">
        <v>86</v>
      </c>
      <c r="B87" s="6" t="s">
        <v>9</v>
      </c>
      <c r="C87" s="3" t="s">
        <v>0</v>
      </c>
      <c r="D87" s="10" t="s">
        <v>36</v>
      </c>
      <c r="E87" s="8">
        <v>92170</v>
      </c>
      <c r="F87" s="8">
        <v>95847</v>
      </c>
      <c r="G87" s="13">
        <f t="shared" si="1"/>
        <v>3677</v>
      </c>
    </row>
    <row r="88" spans="1:7" x14ac:dyDescent="0.25">
      <c r="A88" s="6">
        <v>87</v>
      </c>
      <c r="B88" s="6" t="s">
        <v>9</v>
      </c>
      <c r="C88" s="3" t="s">
        <v>0</v>
      </c>
      <c r="D88" s="10" t="s">
        <v>39</v>
      </c>
      <c r="E88" s="8">
        <v>8335</v>
      </c>
      <c r="F88" s="8">
        <v>13093</v>
      </c>
      <c r="G88" s="13">
        <f t="shared" si="1"/>
        <v>4758</v>
      </c>
    </row>
    <row r="89" spans="1:7" x14ac:dyDescent="0.25">
      <c r="A89" s="6">
        <v>88</v>
      </c>
      <c r="B89" s="6" t="s">
        <v>9</v>
      </c>
      <c r="C89" s="3" t="s">
        <v>0</v>
      </c>
      <c r="D89" s="10" t="s">
        <v>39</v>
      </c>
      <c r="E89" s="8">
        <v>87333</v>
      </c>
      <c r="F89" s="8">
        <v>92090</v>
      </c>
      <c r="G89" s="13">
        <f t="shared" si="1"/>
        <v>4757</v>
      </c>
    </row>
    <row r="90" spans="1:7" x14ac:dyDescent="0.25">
      <c r="A90" s="6">
        <v>89</v>
      </c>
      <c r="B90" s="6" t="s">
        <v>9</v>
      </c>
      <c r="C90" s="3" t="s">
        <v>0</v>
      </c>
      <c r="D90" s="10" t="s">
        <v>57</v>
      </c>
      <c r="E90" s="8">
        <v>9068</v>
      </c>
      <c r="F90" s="8">
        <v>4298</v>
      </c>
      <c r="G90" s="13">
        <f t="shared" si="1"/>
        <v>-4770</v>
      </c>
    </row>
    <row r="91" spans="1:7" x14ac:dyDescent="0.25">
      <c r="A91" s="6">
        <v>90</v>
      </c>
      <c r="B91" s="6" t="s">
        <v>9</v>
      </c>
      <c r="C91" s="3" t="s">
        <v>0</v>
      </c>
      <c r="D91" s="10" t="s">
        <v>76</v>
      </c>
      <c r="E91" s="8">
        <v>59546</v>
      </c>
      <c r="F91" s="8">
        <v>64329</v>
      </c>
      <c r="G91" s="13">
        <f t="shared" si="1"/>
        <v>4783</v>
      </c>
    </row>
    <row r="92" spans="1:7" x14ac:dyDescent="0.25">
      <c r="A92" s="6">
        <v>91</v>
      </c>
      <c r="B92" s="6" t="s">
        <v>9</v>
      </c>
      <c r="C92" s="3" t="s">
        <v>0</v>
      </c>
      <c r="D92" s="10" t="s">
        <v>76</v>
      </c>
      <c r="E92" s="8">
        <v>9898</v>
      </c>
      <c r="F92" s="8">
        <v>5141</v>
      </c>
      <c r="G92" s="13">
        <f t="shared" si="1"/>
        <v>-4757</v>
      </c>
    </row>
    <row r="93" spans="1:7" x14ac:dyDescent="0.25">
      <c r="A93" s="6">
        <v>92</v>
      </c>
      <c r="B93" s="6" t="s">
        <v>9</v>
      </c>
      <c r="C93" s="3" t="s">
        <v>0</v>
      </c>
      <c r="D93" s="10" t="s">
        <v>77</v>
      </c>
      <c r="E93" s="8">
        <v>14077</v>
      </c>
      <c r="F93" s="8">
        <v>18850</v>
      </c>
      <c r="G93" s="13">
        <f t="shared" si="1"/>
        <v>4773</v>
      </c>
    </row>
    <row r="94" spans="1:7" x14ac:dyDescent="0.25">
      <c r="A94" s="6">
        <v>93</v>
      </c>
      <c r="B94" s="6" t="s">
        <v>9</v>
      </c>
      <c r="C94" s="3" t="s">
        <v>0</v>
      </c>
      <c r="D94" s="10" t="s">
        <v>77</v>
      </c>
      <c r="E94" s="8">
        <v>54590</v>
      </c>
      <c r="F94" s="8">
        <v>49818</v>
      </c>
      <c r="G94" s="13">
        <f t="shared" si="1"/>
        <v>-4772</v>
      </c>
    </row>
    <row r="95" spans="1:7" x14ac:dyDescent="0.25">
      <c r="A95" s="6">
        <v>94</v>
      </c>
      <c r="B95" s="6" t="s">
        <v>9</v>
      </c>
      <c r="C95" s="3" t="s">
        <v>0</v>
      </c>
      <c r="D95" s="10" t="s">
        <v>77</v>
      </c>
      <c r="E95" s="8">
        <v>32069</v>
      </c>
      <c r="F95" s="8">
        <v>36826</v>
      </c>
      <c r="G95" s="13">
        <f t="shared" si="1"/>
        <v>4757</v>
      </c>
    </row>
    <row r="96" spans="1:7" x14ac:dyDescent="0.25">
      <c r="A96" s="6">
        <v>95</v>
      </c>
      <c r="B96" s="6" t="s">
        <v>9</v>
      </c>
      <c r="C96" s="3" t="s">
        <v>0</v>
      </c>
      <c r="D96" s="10" t="s">
        <v>78</v>
      </c>
      <c r="E96" s="8">
        <v>42197</v>
      </c>
      <c r="F96" s="8">
        <v>46965</v>
      </c>
      <c r="G96" s="13">
        <f t="shared" si="1"/>
        <v>4768</v>
      </c>
    </row>
    <row r="97" spans="1:7" x14ac:dyDescent="0.25">
      <c r="A97" s="6">
        <v>96</v>
      </c>
      <c r="B97" s="6" t="s">
        <v>9</v>
      </c>
      <c r="C97" s="3" t="s">
        <v>0</v>
      </c>
      <c r="D97" s="10" t="s">
        <v>44</v>
      </c>
      <c r="E97" s="8">
        <v>19719</v>
      </c>
      <c r="F97" s="8">
        <v>24490</v>
      </c>
      <c r="G97" s="13">
        <f t="shared" si="1"/>
        <v>4771</v>
      </c>
    </row>
    <row r="98" spans="1:7" x14ac:dyDescent="0.25">
      <c r="A98" s="6">
        <v>97</v>
      </c>
      <c r="B98" s="6" t="s">
        <v>9</v>
      </c>
      <c r="C98" s="3" t="s">
        <v>0</v>
      </c>
      <c r="D98" s="10" t="s">
        <v>44</v>
      </c>
      <c r="E98" s="8">
        <v>39118</v>
      </c>
      <c r="F98" s="8">
        <v>34360</v>
      </c>
      <c r="G98" s="13">
        <f t="shared" si="1"/>
        <v>-4758</v>
      </c>
    </row>
    <row r="99" spans="1:7" x14ac:dyDescent="0.25">
      <c r="A99" s="6">
        <v>98</v>
      </c>
      <c r="B99" s="6" t="s">
        <v>9</v>
      </c>
      <c r="C99" s="3" t="s">
        <v>0</v>
      </c>
      <c r="D99" s="10" t="s">
        <v>79</v>
      </c>
      <c r="E99" s="8">
        <v>25130</v>
      </c>
      <c r="F99" s="8">
        <v>29900</v>
      </c>
      <c r="G99" s="13">
        <f t="shared" si="1"/>
        <v>4770</v>
      </c>
    </row>
    <row r="100" spans="1:7" x14ac:dyDescent="0.25">
      <c r="A100" s="6">
        <v>99</v>
      </c>
      <c r="B100" s="6" t="s">
        <v>9</v>
      </c>
      <c r="C100" s="3" t="s">
        <v>0</v>
      </c>
      <c r="D100" s="10" t="s">
        <v>80</v>
      </c>
      <c r="E100" s="8">
        <v>28093</v>
      </c>
      <c r="F100" s="8">
        <v>23322</v>
      </c>
      <c r="G100" s="13">
        <f t="shared" si="1"/>
        <v>-4771</v>
      </c>
    </row>
    <row r="101" spans="1:7" x14ac:dyDescent="0.25">
      <c r="A101" s="6">
        <v>100</v>
      </c>
      <c r="B101" s="6" t="s">
        <v>9</v>
      </c>
      <c r="C101" s="3" t="s">
        <v>0</v>
      </c>
      <c r="D101" s="10" t="s">
        <v>81</v>
      </c>
      <c r="E101" s="8">
        <v>7567</v>
      </c>
      <c r="F101" s="8">
        <v>2803</v>
      </c>
      <c r="G101" s="13">
        <f t="shared" si="1"/>
        <v>-4764</v>
      </c>
    </row>
    <row r="102" spans="1:7" x14ac:dyDescent="0.25">
      <c r="A102" s="6">
        <v>101</v>
      </c>
      <c r="B102" s="6" t="s">
        <v>9</v>
      </c>
      <c r="C102" s="3" t="s">
        <v>0</v>
      </c>
      <c r="D102" s="10" t="s">
        <v>81</v>
      </c>
      <c r="E102" s="8">
        <v>24994</v>
      </c>
      <c r="F102" s="8">
        <v>20237</v>
      </c>
      <c r="G102" s="13">
        <f t="shared" si="1"/>
        <v>-4757</v>
      </c>
    </row>
    <row r="103" spans="1:7" x14ac:dyDescent="0.25">
      <c r="A103" s="6">
        <v>102</v>
      </c>
      <c r="B103" s="6" t="s">
        <v>9</v>
      </c>
      <c r="C103" s="3" t="s">
        <v>0</v>
      </c>
      <c r="D103" s="10" t="s">
        <v>82</v>
      </c>
      <c r="E103" s="8">
        <v>23392</v>
      </c>
      <c r="F103" s="8">
        <v>18615</v>
      </c>
      <c r="G103" s="13">
        <f t="shared" si="1"/>
        <v>-4777</v>
      </c>
    </row>
    <row r="104" spans="1:7" x14ac:dyDescent="0.25">
      <c r="A104" s="6">
        <v>103</v>
      </c>
      <c r="B104" s="6" t="s">
        <v>9</v>
      </c>
      <c r="C104" s="3" t="s">
        <v>0</v>
      </c>
      <c r="D104" s="10" t="s">
        <v>83</v>
      </c>
      <c r="E104" s="8">
        <v>10201</v>
      </c>
      <c r="F104" s="8">
        <v>5445</v>
      </c>
      <c r="G104" s="13">
        <f t="shared" si="1"/>
        <v>-4756</v>
      </c>
    </row>
    <row r="105" spans="1:7" x14ac:dyDescent="0.25">
      <c r="A105" s="6">
        <v>104</v>
      </c>
      <c r="B105" s="6" t="s">
        <v>9</v>
      </c>
      <c r="C105" s="3" t="s">
        <v>0</v>
      </c>
      <c r="D105" s="10" t="s">
        <v>84</v>
      </c>
      <c r="E105" s="8">
        <v>8707</v>
      </c>
      <c r="F105" s="8">
        <v>3939</v>
      </c>
      <c r="G105" s="13">
        <f t="shared" si="1"/>
        <v>-4768</v>
      </c>
    </row>
    <row r="106" spans="1:7" x14ac:dyDescent="0.25">
      <c r="A106" s="6">
        <v>105</v>
      </c>
      <c r="B106" s="6" t="s">
        <v>9</v>
      </c>
      <c r="C106" s="3" t="s">
        <v>0</v>
      </c>
      <c r="D106" s="10" t="s">
        <v>85</v>
      </c>
      <c r="E106" s="8">
        <v>7839</v>
      </c>
      <c r="F106" s="8">
        <v>3072</v>
      </c>
      <c r="G106" s="13">
        <f t="shared" si="1"/>
        <v>-4767</v>
      </c>
    </row>
    <row r="108" spans="1:7" x14ac:dyDescent="0.25">
      <c r="A108" s="6">
        <v>1</v>
      </c>
      <c r="B108" s="6" t="s">
        <v>9</v>
      </c>
      <c r="C108" s="3" t="s">
        <v>1</v>
      </c>
      <c r="D108" s="10" t="s">
        <v>14</v>
      </c>
      <c r="E108" s="8">
        <v>1531305</v>
      </c>
      <c r="F108" s="8">
        <v>1536075</v>
      </c>
      <c r="G108" s="13">
        <f t="shared" ref="G108:G118" si="2">SUM(F108-E108)</f>
        <v>4770</v>
      </c>
    </row>
    <row r="109" spans="1:7" x14ac:dyDescent="0.25">
      <c r="A109" s="6">
        <v>2</v>
      </c>
      <c r="B109" s="6" t="s">
        <v>9</v>
      </c>
      <c r="C109" s="3" t="s">
        <v>1</v>
      </c>
      <c r="D109" s="10" t="s">
        <v>19</v>
      </c>
      <c r="E109" s="8">
        <v>1218326</v>
      </c>
      <c r="F109" s="8">
        <v>1214596</v>
      </c>
      <c r="G109" s="13">
        <f t="shared" si="2"/>
        <v>-3730</v>
      </c>
    </row>
    <row r="110" spans="1:7" x14ac:dyDescent="0.25">
      <c r="A110" s="6">
        <v>3</v>
      </c>
      <c r="B110" s="6" t="s">
        <v>9</v>
      </c>
      <c r="C110" s="3" t="s">
        <v>1</v>
      </c>
      <c r="D110" s="10" t="s">
        <v>19</v>
      </c>
      <c r="E110" s="8">
        <v>1214592</v>
      </c>
      <c r="F110" s="8">
        <v>1213621</v>
      </c>
      <c r="G110" s="13">
        <f t="shared" si="2"/>
        <v>-971</v>
      </c>
    </row>
    <row r="111" spans="1:7" x14ac:dyDescent="0.25">
      <c r="A111" s="6">
        <v>4</v>
      </c>
      <c r="B111" s="6" t="s">
        <v>9</v>
      </c>
      <c r="C111" s="3" t="s">
        <v>1</v>
      </c>
      <c r="D111" s="10" t="s">
        <v>20</v>
      </c>
      <c r="E111" s="8">
        <v>55636</v>
      </c>
      <c r="F111" s="8">
        <v>58102</v>
      </c>
      <c r="G111" s="13">
        <f t="shared" si="2"/>
        <v>2466</v>
      </c>
    </row>
    <row r="112" spans="1:7" x14ac:dyDescent="0.25">
      <c r="A112" s="6">
        <v>5</v>
      </c>
      <c r="B112" s="6" t="s">
        <v>9</v>
      </c>
      <c r="C112" s="3" t="s">
        <v>1</v>
      </c>
      <c r="D112" s="10" t="s">
        <v>20</v>
      </c>
      <c r="E112" s="8">
        <v>63800</v>
      </c>
      <c r="F112" s="8">
        <v>66101</v>
      </c>
      <c r="G112" s="13">
        <f t="shared" si="2"/>
        <v>2301</v>
      </c>
    </row>
    <row r="113" spans="1:7" x14ac:dyDescent="0.25">
      <c r="A113" s="6">
        <v>6</v>
      </c>
      <c r="B113" s="6" t="s">
        <v>9</v>
      </c>
      <c r="C113" s="3" t="s">
        <v>1</v>
      </c>
      <c r="D113" s="10" t="s">
        <v>55</v>
      </c>
      <c r="E113" s="8">
        <v>21198</v>
      </c>
      <c r="F113" s="8">
        <v>16441</v>
      </c>
      <c r="G113" s="13">
        <f t="shared" si="2"/>
        <v>-4757</v>
      </c>
    </row>
    <row r="114" spans="1:7" x14ac:dyDescent="0.25">
      <c r="A114" s="6">
        <v>7</v>
      </c>
      <c r="B114" s="6" t="s">
        <v>9</v>
      </c>
      <c r="C114" s="3" t="s">
        <v>1</v>
      </c>
      <c r="D114" s="10" t="s">
        <v>56</v>
      </c>
      <c r="E114" s="8">
        <v>50833</v>
      </c>
      <c r="F114" s="8">
        <v>51580</v>
      </c>
      <c r="G114" s="13">
        <f t="shared" si="2"/>
        <v>747</v>
      </c>
    </row>
    <row r="115" spans="1:7" x14ac:dyDescent="0.25">
      <c r="A115" s="6">
        <v>8</v>
      </c>
      <c r="B115" s="6" t="s">
        <v>9</v>
      </c>
      <c r="C115" s="3" t="s">
        <v>1</v>
      </c>
      <c r="D115" s="10" t="s">
        <v>56</v>
      </c>
      <c r="E115" s="8">
        <v>51612</v>
      </c>
      <c r="F115" s="8">
        <v>55612</v>
      </c>
      <c r="G115" s="13">
        <f t="shared" si="2"/>
        <v>4000</v>
      </c>
    </row>
    <row r="116" spans="1:7" x14ac:dyDescent="0.25">
      <c r="A116" s="6">
        <v>9</v>
      </c>
      <c r="B116" s="6" t="s">
        <v>9</v>
      </c>
      <c r="C116" s="3" t="s">
        <v>1</v>
      </c>
      <c r="D116" s="10" t="s">
        <v>67</v>
      </c>
      <c r="E116" s="8">
        <v>7668</v>
      </c>
      <c r="F116" s="8">
        <v>12450</v>
      </c>
      <c r="G116" s="13">
        <f t="shared" si="2"/>
        <v>4782</v>
      </c>
    </row>
    <row r="117" spans="1:7" x14ac:dyDescent="0.25">
      <c r="G117" s="13"/>
    </row>
    <row r="118" spans="1:7" x14ac:dyDescent="0.25">
      <c r="A118" s="6">
        <v>1</v>
      </c>
      <c r="B118" s="6" t="s">
        <v>9</v>
      </c>
      <c r="C118" s="3" t="s">
        <v>2</v>
      </c>
      <c r="D118" s="10" t="s">
        <v>14</v>
      </c>
      <c r="E118" s="8">
        <v>3899734</v>
      </c>
      <c r="F118" s="8">
        <v>3898618</v>
      </c>
      <c r="G118" s="13">
        <f t="shared" si="2"/>
        <v>-1116</v>
      </c>
    </row>
    <row r="119" spans="1:7" x14ac:dyDescent="0.25">
      <c r="A119" s="6">
        <v>2</v>
      </c>
      <c r="B119" s="6" t="s">
        <v>9</v>
      </c>
      <c r="C119" s="3" t="s">
        <v>2</v>
      </c>
      <c r="D119" s="10" t="s">
        <v>14</v>
      </c>
      <c r="E119" s="8">
        <v>3898617</v>
      </c>
      <c r="F119" s="8">
        <v>3895035</v>
      </c>
      <c r="G119" s="13">
        <f t="shared" ref="G119:G182" si="3">SUM(F119-E119)</f>
        <v>-3582</v>
      </c>
    </row>
    <row r="120" spans="1:7" x14ac:dyDescent="0.25">
      <c r="A120" s="6">
        <v>3</v>
      </c>
      <c r="B120" s="6" t="s">
        <v>9</v>
      </c>
      <c r="C120" s="3" t="s">
        <v>2</v>
      </c>
      <c r="D120" s="10" t="s">
        <v>14</v>
      </c>
      <c r="E120" s="8">
        <v>3242421</v>
      </c>
      <c r="F120" s="8">
        <v>3246294</v>
      </c>
      <c r="G120" s="13">
        <f t="shared" si="3"/>
        <v>3873</v>
      </c>
    </row>
    <row r="121" spans="1:7" x14ac:dyDescent="0.25">
      <c r="A121" s="6">
        <v>4</v>
      </c>
      <c r="B121" s="6" t="s">
        <v>9</v>
      </c>
      <c r="C121" s="3" t="s">
        <v>2</v>
      </c>
      <c r="D121" s="10" t="s">
        <v>16</v>
      </c>
      <c r="E121" s="8">
        <v>1519816</v>
      </c>
      <c r="F121" s="8">
        <v>1515031</v>
      </c>
      <c r="G121" s="13">
        <f t="shared" si="3"/>
        <v>-4785</v>
      </c>
    </row>
    <row r="122" spans="1:7" x14ac:dyDescent="0.25">
      <c r="A122" s="6">
        <v>5</v>
      </c>
      <c r="B122" s="6" t="s">
        <v>9</v>
      </c>
      <c r="C122" s="3" t="s">
        <v>2</v>
      </c>
      <c r="D122" s="10" t="s">
        <v>16</v>
      </c>
      <c r="E122" s="8">
        <v>2348579</v>
      </c>
      <c r="F122" s="8">
        <v>2343822</v>
      </c>
      <c r="G122" s="13">
        <f t="shared" si="3"/>
        <v>-4757</v>
      </c>
    </row>
    <row r="123" spans="1:7" x14ac:dyDescent="0.25">
      <c r="A123" s="6">
        <v>6</v>
      </c>
      <c r="B123" s="6" t="s">
        <v>9</v>
      </c>
      <c r="C123" s="3" t="s">
        <v>2</v>
      </c>
      <c r="D123" s="10" t="s">
        <v>16</v>
      </c>
      <c r="E123" s="8">
        <v>1513093</v>
      </c>
      <c r="F123" s="8">
        <v>1508342</v>
      </c>
      <c r="G123" s="13">
        <f t="shared" si="3"/>
        <v>-4751</v>
      </c>
    </row>
    <row r="124" spans="1:7" x14ac:dyDescent="0.25">
      <c r="A124" s="6">
        <v>7</v>
      </c>
      <c r="B124" s="6" t="s">
        <v>9</v>
      </c>
      <c r="C124" s="3" t="s">
        <v>2</v>
      </c>
      <c r="D124" s="10" t="s">
        <v>58</v>
      </c>
      <c r="E124" s="8">
        <v>3035979</v>
      </c>
      <c r="F124" s="8">
        <v>3031209</v>
      </c>
      <c r="G124" s="13">
        <f t="shared" si="3"/>
        <v>-4770</v>
      </c>
    </row>
    <row r="125" spans="1:7" x14ac:dyDescent="0.25">
      <c r="A125" s="6">
        <v>8</v>
      </c>
      <c r="B125" s="6" t="s">
        <v>9</v>
      </c>
      <c r="C125" s="3" t="s">
        <v>2</v>
      </c>
      <c r="D125" s="10" t="s">
        <v>17</v>
      </c>
      <c r="E125" s="8">
        <v>1977434</v>
      </c>
      <c r="F125" s="8">
        <v>1976098</v>
      </c>
      <c r="G125" s="13">
        <f t="shared" si="3"/>
        <v>-1336</v>
      </c>
    </row>
    <row r="126" spans="1:7" x14ac:dyDescent="0.25">
      <c r="A126" s="6">
        <v>9</v>
      </c>
      <c r="B126" s="6" t="s">
        <v>9</v>
      </c>
      <c r="C126" s="3" t="s">
        <v>2</v>
      </c>
      <c r="D126" s="10" t="s">
        <v>17</v>
      </c>
      <c r="E126" s="8">
        <v>1975504</v>
      </c>
      <c r="F126" s="8">
        <v>1973016</v>
      </c>
      <c r="G126" s="13">
        <f t="shared" si="3"/>
        <v>-2488</v>
      </c>
    </row>
    <row r="127" spans="1:7" x14ac:dyDescent="0.25">
      <c r="A127" s="6">
        <v>10</v>
      </c>
      <c r="B127" s="6" t="s">
        <v>9</v>
      </c>
      <c r="C127" s="3" t="s">
        <v>2</v>
      </c>
      <c r="D127" s="10" t="s">
        <v>17</v>
      </c>
      <c r="E127" s="8">
        <v>1972943</v>
      </c>
      <c r="F127" s="8">
        <v>1972027</v>
      </c>
      <c r="G127" s="13">
        <f t="shared" si="3"/>
        <v>-916</v>
      </c>
    </row>
    <row r="128" spans="1:7" x14ac:dyDescent="0.25">
      <c r="A128" s="6">
        <v>11</v>
      </c>
      <c r="B128" s="6" t="s">
        <v>9</v>
      </c>
      <c r="C128" s="3" t="s">
        <v>2</v>
      </c>
      <c r="D128" s="10" t="s">
        <v>17</v>
      </c>
      <c r="E128" s="8">
        <v>75535</v>
      </c>
      <c r="F128" s="8">
        <v>70751</v>
      </c>
      <c r="G128" s="13">
        <f t="shared" si="3"/>
        <v>-4784</v>
      </c>
    </row>
    <row r="129" spans="1:7" x14ac:dyDescent="0.25">
      <c r="A129" s="6">
        <v>12</v>
      </c>
      <c r="B129" s="6" t="s">
        <v>9</v>
      </c>
      <c r="C129" s="3" t="s">
        <v>2</v>
      </c>
      <c r="D129" s="10" t="s">
        <v>17</v>
      </c>
      <c r="E129" s="8">
        <v>1937135</v>
      </c>
      <c r="F129" s="8">
        <v>1941905</v>
      </c>
      <c r="G129" s="13">
        <f t="shared" si="3"/>
        <v>4770</v>
      </c>
    </row>
    <row r="130" spans="1:7" x14ac:dyDescent="0.25">
      <c r="A130" s="6">
        <v>13</v>
      </c>
      <c r="B130" s="6" t="s">
        <v>9</v>
      </c>
      <c r="C130" s="3" t="s">
        <v>2</v>
      </c>
      <c r="D130" s="10" t="s">
        <v>17</v>
      </c>
      <c r="E130" s="8">
        <v>1947471</v>
      </c>
      <c r="F130" s="8">
        <v>1942706</v>
      </c>
      <c r="G130" s="13">
        <f t="shared" si="3"/>
        <v>-4765</v>
      </c>
    </row>
    <row r="131" spans="1:7" x14ac:dyDescent="0.25">
      <c r="A131" s="6">
        <v>14</v>
      </c>
      <c r="B131" s="6" t="s">
        <v>9</v>
      </c>
      <c r="C131" s="3" t="s">
        <v>2</v>
      </c>
      <c r="D131" s="10" t="s">
        <v>18</v>
      </c>
      <c r="E131" s="8">
        <v>740450</v>
      </c>
      <c r="F131" s="8">
        <v>735663</v>
      </c>
      <c r="G131" s="13">
        <f t="shared" si="3"/>
        <v>-4787</v>
      </c>
    </row>
    <row r="132" spans="1:7" x14ac:dyDescent="0.25">
      <c r="A132" s="6">
        <v>15</v>
      </c>
      <c r="B132" s="6" t="s">
        <v>9</v>
      </c>
      <c r="C132" s="3" t="s">
        <v>2</v>
      </c>
      <c r="D132" s="10" t="s">
        <v>18</v>
      </c>
      <c r="E132" s="8">
        <v>1434615</v>
      </c>
      <c r="F132" s="8">
        <v>1439397</v>
      </c>
      <c r="G132" s="13">
        <f t="shared" si="3"/>
        <v>4782</v>
      </c>
    </row>
    <row r="133" spans="1:7" x14ac:dyDescent="0.25">
      <c r="A133" s="6">
        <v>16</v>
      </c>
      <c r="B133" s="6" t="s">
        <v>9</v>
      </c>
      <c r="C133" s="3" t="s">
        <v>2</v>
      </c>
      <c r="D133" s="10" t="s">
        <v>18</v>
      </c>
      <c r="E133" s="8">
        <v>1440358</v>
      </c>
      <c r="F133" s="8">
        <v>1445136</v>
      </c>
      <c r="G133" s="13">
        <f t="shared" si="3"/>
        <v>4778</v>
      </c>
    </row>
    <row r="134" spans="1:7" x14ac:dyDescent="0.25">
      <c r="A134" s="6">
        <v>17</v>
      </c>
      <c r="B134" s="6" t="s">
        <v>9</v>
      </c>
      <c r="C134" s="3" t="s">
        <v>2</v>
      </c>
      <c r="D134" s="10" t="s">
        <v>59</v>
      </c>
      <c r="E134" s="8">
        <v>120776</v>
      </c>
      <c r="F134" s="8">
        <v>122682</v>
      </c>
      <c r="G134" s="13">
        <f t="shared" si="3"/>
        <v>1906</v>
      </c>
    </row>
    <row r="135" spans="1:7" x14ac:dyDescent="0.25">
      <c r="A135" s="6">
        <v>18</v>
      </c>
      <c r="B135" s="6" t="s">
        <v>9</v>
      </c>
      <c r="C135" s="3" t="s">
        <v>2</v>
      </c>
      <c r="D135" s="10" t="s">
        <v>59</v>
      </c>
      <c r="E135" s="8">
        <v>122687</v>
      </c>
      <c r="F135" s="8">
        <v>124727</v>
      </c>
      <c r="G135" s="13">
        <f t="shared" si="3"/>
        <v>2040</v>
      </c>
    </row>
    <row r="136" spans="1:7" x14ac:dyDescent="0.25">
      <c r="A136" s="6">
        <v>19</v>
      </c>
      <c r="B136" s="6" t="s">
        <v>9</v>
      </c>
      <c r="C136" s="3" t="s">
        <v>2</v>
      </c>
      <c r="D136" s="10" t="s">
        <v>59</v>
      </c>
      <c r="E136" s="8">
        <v>124998</v>
      </c>
      <c r="F136" s="8">
        <v>125660</v>
      </c>
      <c r="G136" s="13">
        <f t="shared" si="3"/>
        <v>662</v>
      </c>
    </row>
    <row r="137" spans="1:7" x14ac:dyDescent="0.25">
      <c r="A137" s="6">
        <v>20</v>
      </c>
      <c r="B137" s="6" t="s">
        <v>9</v>
      </c>
      <c r="C137" s="3" t="s">
        <v>2</v>
      </c>
      <c r="D137" s="10" t="s">
        <v>59</v>
      </c>
      <c r="E137" s="8">
        <v>993741</v>
      </c>
      <c r="F137" s="8">
        <v>998524</v>
      </c>
      <c r="G137" s="13">
        <f t="shared" si="3"/>
        <v>4783</v>
      </c>
    </row>
    <row r="138" spans="1:7" x14ac:dyDescent="0.25">
      <c r="A138" s="6">
        <v>21</v>
      </c>
      <c r="B138" s="6" t="s">
        <v>9</v>
      </c>
      <c r="C138" s="3" t="s">
        <v>2</v>
      </c>
      <c r="D138" s="10" t="s">
        <v>59</v>
      </c>
      <c r="E138" s="8">
        <v>63558</v>
      </c>
      <c r="F138" s="8">
        <v>61620</v>
      </c>
      <c r="G138" s="13">
        <f t="shared" si="3"/>
        <v>-1938</v>
      </c>
    </row>
    <row r="139" spans="1:7" x14ac:dyDescent="0.25">
      <c r="A139" s="6">
        <v>22</v>
      </c>
      <c r="B139" s="6" t="s">
        <v>9</v>
      </c>
      <c r="C139" s="3" t="s">
        <v>2</v>
      </c>
      <c r="D139" s="10" t="s">
        <v>59</v>
      </c>
      <c r="E139" s="8">
        <v>61617</v>
      </c>
      <c r="F139" s="8">
        <v>58868</v>
      </c>
      <c r="G139" s="13">
        <f t="shared" si="3"/>
        <v>-2749</v>
      </c>
    </row>
    <row r="140" spans="1:7" x14ac:dyDescent="0.25">
      <c r="A140" s="6">
        <v>23</v>
      </c>
      <c r="B140" s="6" t="s">
        <v>9</v>
      </c>
      <c r="C140" s="3" t="s">
        <v>2</v>
      </c>
      <c r="D140" s="10" t="s">
        <v>51</v>
      </c>
      <c r="E140" s="8">
        <v>1000226</v>
      </c>
      <c r="F140" s="8">
        <v>995455</v>
      </c>
      <c r="G140" s="13">
        <f t="shared" si="3"/>
        <v>-4771</v>
      </c>
    </row>
    <row r="141" spans="1:7" x14ac:dyDescent="0.25">
      <c r="A141" s="6">
        <v>24</v>
      </c>
      <c r="B141" s="6" t="s">
        <v>9</v>
      </c>
      <c r="C141" s="3" t="s">
        <v>2</v>
      </c>
      <c r="D141" s="10" t="s">
        <v>51</v>
      </c>
      <c r="E141" s="8">
        <v>965760</v>
      </c>
      <c r="F141" s="8">
        <v>961003</v>
      </c>
      <c r="G141" s="13">
        <f t="shared" si="3"/>
        <v>-4757</v>
      </c>
    </row>
    <row r="142" spans="1:7" x14ac:dyDescent="0.25">
      <c r="A142" s="6">
        <v>25</v>
      </c>
      <c r="B142" s="6" t="s">
        <v>9</v>
      </c>
      <c r="C142" s="3" t="s">
        <v>2</v>
      </c>
      <c r="D142" s="10" t="s">
        <v>60</v>
      </c>
      <c r="E142" s="8">
        <v>876484</v>
      </c>
      <c r="F142" s="8">
        <v>874018</v>
      </c>
      <c r="G142" s="13">
        <f t="shared" si="3"/>
        <v>-2466</v>
      </c>
    </row>
    <row r="143" spans="1:7" x14ac:dyDescent="0.25">
      <c r="A143" s="6">
        <v>26</v>
      </c>
      <c r="B143" s="6" t="s">
        <v>9</v>
      </c>
      <c r="C143" s="3" t="s">
        <v>2</v>
      </c>
      <c r="D143" s="10" t="s">
        <v>60</v>
      </c>
      <c r="E143" s="8">
        <v>868326</v>
      </c>
      <c r="F143" s="8">
        <v>866043</v>
      </c>
      <c r="G143" s="13">
        <f t="shared" si="3"/>
        <v>-2283</v>
      </c>
    </row>
    <row r="144" spans="1:7" x14ac:dyDescent="0.25">
      <c r="A144" s="6">
        <v>27</v>
      </c>
      <c r="B144" s="6" t="s">
        <v>9</v>
      </c>
      <c r="C144" s="3" t="s">
        <v>2</v>
      </c>
      <c r="D144" s="10" t="s">
        <v>60</v>
      </c>
      <c r="E144" s="8">
        <v>815024</v>
      </c>
      <c r="F144" s="8">
        <v>810248</v>
      </c>
      <c r="G144" s="13">
        <f t="shared" si="3"/>
        <v>-4776</v>
      </c>
    </row>
    <row r="145" spans="1:7" x14ac:dyDescent="0.25">
      <c r="A145" s="6">
        <v>28</v>
      </c>
      <c r="B145" s="6" t="s">
        <v>9</v>
      </c>
      <c r="C145" s="3" t="s">
        <v>2</v>
      </c>
      <c r="D145" s="10" t="s">
        <v>60</v>
      </c>
      <c r="E145" s="8">
        <v>827396</v>
      </c>
      <c r="F145" s="8">
        <v>832165</v>
      </c>
      <c r="G145" s="13">
        <f t="shared" si="3"/>
        <v>4769</v>
      </c>
    </row>
    <row r="146" spans="1:7" x14ac:dyDescent="0.25">
      <c r="A146" s="6">
        <v>29</v>
      </c>
      <c r="B146" s="6" t="s">
        <v>9</v>
      </c>
      <c r="C146" s="3" t="s">
        <v>2</v>
      </c>
      <c r="D146" s="10" t="s">
        <v>60</v>
      </c>
      <c r="E146" s="8">
        <v>898695</v>
      </c>
      <c r="F146" s="8">
        <v>902337</v>
      </c>
      <c r="G146" s="13">
        <f t="shared" si="3"/>
        <v>3642</v>
      </c>
    </row>
    <row r="147" spans="1:7" x14ac:dyDescent="0.25">
      <c r="A147" s="6">
        <v>30</v>
      </c>
      <c r="B147" s="6" t="s">
        <v>9</v>
      </c>
      <c r="C147" s="3" t="s">
        <v>2</v>
      </c>
      <c r="D147" s="10" t="s">
        <v>22</v>
      </c>
      <c r="E147" s="8">
        <v>57650</v>
      </c>
      <c r="F147" s="8">
        <v>62422</v>
      </c>
      <c r="G147" s="13">
        <f t="shared" si="3"/>
        <v>4772</v>
      </c>
    </row>
    <row r="148" spans="1:7" x14ac:dyDescent="0.25">
      <c r="A148" s="6">
        <v>31</v>
      </c>
      <c r="B148" s="6" t="s">
        <v>9</v>
      </c>
      <c r="C148" s="3" t="s">
        <v>2</v>
      </c>
      <c r="D148" s="10" t="s">
        <v>22</v>
      </c>
      <c r="E148" s="8">
        <v>101054</v>
      </c>
      <c r="F148" s="8">
        <v>105826</v>
      </c>
      <c r="G148" s="13">
        <f t="shared" si="3"/>
        <v>4772</v>
      </c>
    </row>
    <row r="149" spans="1:7" x14ac:dyDescent="0.25">
      <c r="A149" s="6">
        <v>32</v>
      </c>
      <c r="B149" s="6" t="s">
        <v>9</v>
      </c>
      <c r="C149" s="3" t="s">
        <v>2</v>
      </c>
      <c r="D149" s="10" t="s">
        <v>22</v>
      </c>
      <c r="E149" s="8">
        <v>10642</v>
      </c>
      <c r="F149" s="8">
        <v>9795</v>
      </c>
      <c r="G149" s="13">
        <f t="shared" si="3"/>
        <v>-847</v>
      </c>
    </row>
    <row r="150" spans="1:7" x14ac:dyDescent="0.25">
      <c r="A150" s="6">
        <v>33</v>
      </c>
      <c r="B150" s="6" t="s">
        <v>9</v>
      </c>
      <c r="C150" s="3" t="s">
        <v>2</v>
      </c>
      <c r="D150" s="10" t="s">
        <v>22</v>
      </c>
      <c r="E150" s="8">
        <v>9790</v>
      </c>
      <c r="F150" s="8">
        <v>5952</v>
      </c>
      <c r="G150" s="13">
        <f t="shared" si="3"/>
        <v>-3838</v>
      </c>
    </row>
    <row r="151" spans="1:7" x14ac:dyDescent="0.25">
      <c r="A151" s="6">
        <v>34</v>
      </c>
      <c r="B151" s="6" t="s">
        <v>9</v>
      </c>
      <c r="C151" s="3" t="s">
        <v>2</v>
      </c>
      <c r="D151" s="10" t="s">
        <v>52</v>
      </c>
      <c r="E151" s="8">
        <v>109837</v>
      </c>
      <c r="F151" s="8">
        <v>114622</v>
      </c>
      <c r="G151" s="13">
        <f t="shared" si="3"/>
        <v>4785</v>
      </c>
    </row>
    <row r="152" spans="1:7" x14ac:dyDescent="0.25">
      <c r="A152" s="6">
        <v>35</v>
      </c>
      <c r="B152" s="6" t="s">
        <v>9</v>
      </c>
      <c r="C152" s="3" t="s">
        <v>2</v>
      </c>
      <c r="D152" s="10" t="s">
        <v>23</v>
      </c>
      <c r="E152" s="8">
        <v>49329</v>
      </c>
      <c r="F152" s="8">
        <v>54021</v>
      </c>
      <c r="G152" s="13">
        <f t="shared" si="3"/>
        <v>4692</v>
      </c>
    </row>
    <row r="153" spans="1:7" x14ac:dyDescent="0.25">
      <c r="A153" s="6">
        <v>36</v>
      </c>
      <c r="B153" s="6" t="s">
        <v>9</v>
      </c>
      <c r="C153" s="3" t="s">
        <v>2</v>
      </c>
      <c r="D153" s="10" t="s">
        <v>65</v>
      </c>
      <c r="E153" s="8">
        <v>7196</v>
      </c>
      <c r="F153" s="8">
        <v>11967</v>
      </c>
      <c r="G153" s="13">
        <f t="shared" si="3"/>
        <v>4771</v>
      </c>
    </row>
    <row r="154" spans="1:7" x14ac:dyDescent="0.25">
      <c r="A154" s="6">
        <v>37</v>
      </c>
      <c r="B154" s="6" t="s">
        <v>9</v>
      </c>
      <c r="C154" s="3" t="s">
        <v>2</v>
      </c>
      <c r="D154" s="10" t="s">
        <v>65</v>
      </c>
      <c r="E154" s="8">
        <v>37701</v>
      </c>
      <c r="F154" s="8">
        <v>41304</v>
      </c>
      <c r="G154" s="13">
        <f t="shared" si="3"/>
        <v>3603</v>
      </c>
    </row>
    <row r="155" spans="1:7" x14ac:dyDescent="0.25">
      <c r="A155" s="6">
        <v>38</v>
      </c>
      <c r="B155" s="6" t="s">
        <v>9</v>
      </c>
      <c r="C155" s="3" t="s">
        <v>2</v>
      </c>
      <c r="D155" s="10" t="s">
        <v>25</v>
      </c>
      <c r="E155" s="8">
        <v>173897</v>
      </c>
      <c r="F155" s="8">
        <v>171225</v>
      </c>
      <c r="G155" s="13">
        <f t="shared" si="3"/>
        <v>-2672</v>
      </c>
    </row>
    <row r="156" spans="1:7" x14ac:dyDescent="0.25">
      <c r="A156" s="6">
        <v>39</v>
      </c>
      <c r="B156" s="6" t="s">
        <v>9</v>
      </c>
      <c r="C156" s="3" t="s">
        <v>2</v>
      </c>
      <c r="D156" s="10" t="s">
        <v>25</v>
      </c>
      <c r="E156" s="8">
        <v>167879</v>
      </c>
      <c r="F156" s="8">
        <v>165781</v>
      </c>
      <c r="G156" s="13">
        <f t="shared" si="3"/>
        <v>-2098</v>
      </c>
    </row>
    <row r="157" spans="1:7" x14ac:dyDescent="0.25">
      <c r="A157" s="6">
        <v>40</v>
      </c>
      <c r="B157" s="6" t="s">
        <v>9</v>
      </c>
      <c r="C157" s="3" t="s">
        <v>2</v>
      </c>
      <c r="D157" s="10" t="s">
        <v>25</v>
      </c>
      <c r="E157" s="8">
        <v>68665</v>
      </c>
      <c r="F157" s="8">
        <v>73441</v>
      </c>
      <c r="G157" s="13">
        <f t="shared" si="3"/>
        <v>4776</v>
      </c>
    </row>
    <row r="158" spans="1:7" x14ac:dyDescent="0.25">
      <c r="A158" s="6">
        <v>41</v>
      </c>
      <c r="B158" s="6" t="s">
        <v>9</v>
      </c>
      <c r="C158" s="3" t="s">
        <v>2</v>
      </c>
      <c r="D158" s="10" t="s">
        <v>25</v>
      </c>
      <c r="E158" s="8">
        <v>19797</v>
      </c>
      <c r="F158" s="8">
        <v>24569</v>
      </c>
      <c r="G158" s="13">
        <f t="shared" si="3"/>
        <v>4772</v>
      </c>
    </row>
    <row r="159" spans="1:7" x14ac:dyDescent="0.25">
      <c r="A159" s="6">
        <v>42</v>
      </c>
      <c r="B159" s="6" t="s">
        <v>9</v>
      </c>
      <c r="C159" s="3" t="s">
        <v>2</v>
      </c>
      <c r="D159" s="10" t="s">
        <v>25</v>
      </c>
      <c r="E159" s="8">
        <v>136336</v>
      </c>
      <c r="F159" s="8">
        <v>141107</v>
      </c>
      <c r="G159" s="13">
        <f t="shared" si="3"/>
        <v>4771</v>
      </c>
    </row>
    <row r="160" spans="1:7" x14ac:dyDescent="0.25">
      <c r="A160" s="6">
        <v>43</v>
      </c>
      <c r="B160" s="6" t="s">
        <v>9</v>
      </c>
      <c r="C160" s="3" t="s">
        <v>2</v>
      </c>
      <c r="D160" s="10" t="s">
        <v>25</v>
      </c>
      <c r="E160" s="8">
        <v>103195</v>
      </c>
      <c r="F160" s="8">
        <v>107964</v>
      </c>
      <c r="G160" s="13">
        <f t="shared" si="3"/>
        <v>4769</v>
      </c>
    </row>
    <row r="161" spans="1:7" x14ac:dyDescent="0.25">
      <c r="A161" s="6">
        <v>44</v>
      </c>
      <c r="B161" s="6" t="s">
        <v>9</v>
      </c>
      <c r="C161" s="3" t="s">
        <v>2</v>
      </c>
      <c r="D161" s="10" t="s">
        <v>25</v>
      </c>
      <c r="E161" s="8">
        <v>41239</v>
      </c>
      <c r="F161" s="8">
        <v>45986</v>
      </c>
      <c r="G161" s="13">
        <f t="shared" si="3"/>
        <v>4747</v>
      </c>
    </row>
    <row r="162" spans="1:7" x14ac:dyDescent="0.25">
      <c r="A162" s="6">
        <v>45</v>
      </c>
      <c r="B162" s="6" t="s">
        <v>9</v>
      </c>
      <c r="C162" s="3" t="s">
        <v>2</v>
      </c>
      <c r="D162" s="10" t="s">
        <v>25</v>
      </c>
      <c r="E162" s="8">
        <v>11809</v>
      </c>
      <c r="F162" s="8">
        <v>7076</v>
      </c>
      <c r="G162" s="13">
        <f t="shared" si="3"/>
        <v>-4733</v>
      </c>
    </row>
    <row r="163" spans="1:7" x14ac:dyDescent="0.25">
      <c r="A163" s="6">
        <v>46</v>
      </c>
      <c r="B163" s="6" t="s">
        <v>9</v>
      </c>
      <c r="C163" s="3" t="s">
        <v>2</v>
      </c>
      <c r="D163" s="10" t="s">
        <v>61</v>
      </c>
      <c r="E163" s="8">
        <v>73673</v>
      </c>
      <c r="F163" s="8">
        <v>68901</v>
      </c>
      <c r="G163" s="13">
        <f t="shared" si="3"/>
        <v>-4772</v>
      </c>
    </row>
    <row r="164" spans="1:7" x14ac:dyDescent="0.25">
      <c r="A164" s="6">
        <v>47</v>
      </c>
      <c r="B164" s="6" t="s">
        <v>9</v>
      </c>
      <c r="C164" s="3" t="s">
        <v>2</v>
      </c>
      <c r="D164" s="10" t="s">
        <v>61</v>
      </c>
      <c r="E164" s="8">
        <v>59027</v>
      </c>
      <c r="F164" s="8">
        <v>54255</v>
      </c>
      <c r="G164" s="13">
        <f t="shared" si="3"/>
        <v>-4772</v>
      </c>
    </row>
    <row r="165" spans="1:7" x14ac:dyDescent="0.25">
      <c r="A165" s="6">
        <v>48</v>
      </c>
      <c r="B165" s="6" t="s">
        <v>9</v>
      </c>
      <c r="C165" s="3" t="s">
        <v>2</v>
      </c>
      <c r="D165" s="10" t="s">
        <v>61</v>
      </c>
      <c r="E165" s="8">
        <v>98495</v>
      </c>
      <c r="F165" s="8">
        <v>100983</v>
      </c>
      <c r="G165" s="13">
        <f t="shared" si="3"/>
        <v>2488</v>
      </c>
    </row>
    <row r="166" spans="1:7" x14ac:dyDescent="0.25">
      <c r="A166" s="6">
        <v>49</v>
      </c>
      <c r="B166" s="6" t="s">
        <v>9</v>
      </c>
      <c r="C166" s="3" t="s">
        <v>2</v>
      </c>
      <c r="D166" s="10" t="s">
        <v>61</v>
      </c>
      <c r="E166" s="8">
        <v>100983</v>
      </c>
      <c r="F166" s="8">
        <v>102751</v>
      </c>
      <c r="G166" s="13">
        <f t="shared" si="3"/>
        <v>1768</v>
      </c>
    </row>
    <row r="167" spans="1:7" x14ac:dyDescent="0.25">
      <c r="A167" s="6">
        <v>50</v>
      </c>
      <c r="B167" s="6" t="s">
        <v>9</v>
      </c>
      <c r="C167" s="3" t="s">
        <v>2</v>
      </c>
      <c r="D167" s="10" t="s">
        <v>62</v>
      </c>
      <c r="E167" s="8">
        <v>55237</v>
      </c>
      <c r="F167" s="8">
        <v>50465</v>
      </c>
      <c r="G167" s="13">
        <f t="shared" si="3"/>
        <v>-4772</v>
      </c>
    </row>
    <row r="168" spans="1:7" x14ac:dyDescent="0.25">
      <c r="A168" s="6">
        <v>51</v>
      </c>
      <c r="B168" s="6" t="s">
        <v>9</v>
      </c>
      <c r="C168" s="3" t="s">
        <v>2</v>
      </c>
      <c r="D168" s="10" t="s">
        <v>62</v>
      </c>
      <c r="E168" s="8">
        <v>21373</v>
      </c>
      <c r="F168" s="8">
        <v>26133</v>
      </c>
      <c r="G168" s="13">
        <f t="shared" si="3"/>
        <v>4760</v>
      </c>
    </row>
    <row r="169" spans="1:7" x14ac:dyDescent="0.25">
      <c r="A169" s="6">
        <v>52</v>
      </c>
      <c r="B169" s="6" t="s">
        <v>9</v>
      </c>
      <c r="C169" s="3" t="s">
        <v>2</v>
      </c>
      <c r="D169" s="10" t="s">
        <v>62</v>
      </c>
      <c r="E169" s="8">
        <v>109106</v>
      </c>
      <c r="F169" s="8">
        <v>104347</v>
      </c>
      <c r="G169" s="13">
        <f t="shared" si="3"/>
        <v>-4759</v>
      </c>
    </row>
    <row r="170" spans="1:7" x14ac:dyDescent="0.25">
      <c r="A170" s="6">
        <v>53</v>
      </c>
      <c r="B170" s="6" t="s">
        <v>9</v>
      </c>
      <c r="C170" s="3" t="s">
        <v>2</v>
      </c>
      <c r="D170" s="10" t="s">
        <v>62</v>
      </c>
      <c r="E170" s="8">
        <v>81024</v>
      </c>
      <c r="F170" s="8">
        <v>85764</v>
      </c>
      <c r="G170" s="13">
        <f t="shared" si="3"/>
        <v>4740</v>
      </c>
    </row>
    <row r="171" spans="1:7" x14ac:dyDescent="0.25">
      <c r="A171" s="6">
        <v>54</v>
      </c>
      <c r="B171" s="6" t="s">
        <v>9</v>
      </c>
      <c r="C171" s="3" t="s">
        <v>2</v>
      </c>
      <c r="D171" s="10" t="s">
        <v>53</v>
      </c>
      <c r="E171" s="8">
        <v>86506</v>
      </c>
      <c r="F171" s="8">
        <v>91291</v>
      </c>
      <c r="G171" s="13">
        <f t="shared" si="3"/>
        <v>4785</v>
      </c>
    </row>
    <row r="172" spans="1:7" x14ac:dyDescent="0.25">
      <c r="A172" s="6">
        <v>55</v>
      </c>
      <c r="B172" s="6" t="s">
        <v>9</v>
      </c>
      <c r="C172" s="3" t="s">
        <v>2</v>
      </c>
      <c r="D172" s="10" t="s">
        <v>53</v>
      </c>
      <c r="E172" s="8">
        <v>58832</v>
      </c>
      <c r="F172" s="8">
        <v>63605</v>
      </c>
      <c r="G172" s="13">
        <f t="shared" si="3"/>
        <v>4773</v>
      </c>
    </row>
    <row r="173" spans="1:7" x14ac:dyDescent="0.25">
      <c r="A173" s="6">
        <v>56</v>
      </c>
      <c r="B173" s="6" t="s">
        <v>9</v>
      </c>
      <c r="C173" s="3" t="s">
        <v>2</v>
      </c>
      <c r="D173" s="10" t="s">
        <v>53</v>
      </c>
      <c r="E173" s="8">
        <v>36707</v>
      </c>
      <c r="F173" s="8">
        <v>31936</v>
      </c>
      <c r="G173" s="13">
        <f t="shared" si="3"/>
        <v>-4771</v>
      </c>
    </row>
    <row r="174" spans="1:7" x14ac:dyDescent="0.25">
      <c r="A174" s="6">
        <v>57</v>
      </c>
      <c r="B174" s="6" t="s">
        <v>9</v>
      </c>
      <c r="C174" s="3" t="s">
        <v>2</v>
      </c>
      <c r="D174" s="10" t="s">
        <v>53</v>
      </c>
      <c r="E174" s="8">
        <v>93622</v>
      </c>
      <c r="F174" s="8">
        <v>98374</v>
      </c>
      <c r="G174" s="13">
        <f t="shared" si="3"/>
        <v>4752</v>
      </c>
    </row>
    <row r="175" spans="1:7" x14ac:dyDescent="0.25">
      <c r="A175" s="6">
        <v>58</v>
      </c>
      <c r="B175" s="6" t="s">
        <v>9</v>
      </c>
      <c r="C175" s="3" t="s">
        <v>2</v>
      </c>
      <c r="D175" s="10" t="s">
        <v>53</v>
      </c>
      <c r="E175" s="8">
        <v>68220</v>
      </c>
      <c r="F175" s="8">
        <v>63845</v>
      </c>
      <c r="G175" s="13">
        <f t="shared" si="3"/>
        <v>-4375</v>
      </c>
    </row>
    <row r="176" spans="1:7" x14ac:dyDescent="0.25">
      <c r="A176" s="6">
        <v>59</v>
      </c>
      <c r="B176" s="6" t="s">
        <v>9</v>
      </c>
      <c r="C176" s="3" t="s">
        <v>2</v>
      </c>
      <c r="D176" s="10" t="s">
        <v>26</v>
      </c>
      <c r="E176" s="8">
        <v>86772</v>
      </c>
      <c r="F176" s="8">
        <v>85511</v>
      </c>
      <c r="G176" s="13">
        <f t="shared" si="3"/>
        <v>-1261</v>
      </c>
    </row>
    <row r="177" spans="1:7" x14ac:dyDescent="0.25">
      <c r="A177" s="6">
        <v>60</v>
      </c>
      <c r="B177" s="6" t="s">
        <v>9</v>
      </c>
      <c r="C177" s="3" t="s">
        <v>2</v>
      </c>
      <c r="D177" s="10" t="s">
        <v>26</v>
      </c>
      <c r="E177" s="8">
        <v>83174</v>
      </c>
      <c r="F177" s="8">
        <v>79666</v>
      </c>
      <c r="G177" s="13">
        <f t="shared" si="3"/>
        <v>-3508</v>
      </c>
    </row>
    <row r="178" spans="1:7" x14ac:dyDescent="0.25">
      <c r="A178" s="6">
        <v>61</v>
      </c>
      <c r="B178" s="6" t="s">
        <v>9</v>
      </c>
      <c r="C178" s="3" t="s">
        <v>2</v>
      </c>
      <c r="D178" s="10" t="s">
        <v>26</v>
      </c>
      <c r="E178" s="8">
        <v>6491</v>
      </c>
      <c r="F178" s="8">
        <v>11276</v>
      </c>
      <c r="G178" s="13">
        <f t="shared" si="3"/>
        <v>4785</v>
      </c>
    </row>
    <row r="179" spans="1:7" x14ac:dyDescent="0.25">
      <c r="A179" s="6">
        <v>62</v>
      </c>
      <c r="B179" s="6" t="s">
        <v>9</v>
      </c>
      <c r="C179" s="3" t="s">
        <v>2</v>
      </c>
      <c r="D179" s="10" t="s">
        <v>26</v>
      </c>
      <c r="E179" s="8">
        <v>49477</v>
      </c>
      <c r="F179" s="8">
        <v>44696</v>
      </c>
      <c r="G179" s="13">
        <f t="shared" si="3"/>
        <v>-4781</v>
      </c>
    </row>
    <row r="180" spans="1:7" x14ac:dyDescent="0.25">
      <c r="A180" s="6">
        <v>63</v>
      </c>
      <c r="B180" s="6" t="s">
        <v>9</v>
      </c>
      <c r="C180" s="3" t="s">
        <v>2</v>
      </c>
      <c r="D180" s="10" t="s">
        <v>26</v>
      </c>
      <c r="E180" s="8">
        <v>101422</v>
      </c>
      <c r="F180" s="8">
        <v>106194</v>
      </c>
      <c r="G180" s="13">
        <f t="shared" si="3"/>
        <v>4772</v>
      </c>
    </row>
    <row r="181" spans="1:7" x14ac:dyDescent="0.25">
      <c r="A181" s="6">
        <v>64</v>
      </c>
      <c r="B181" s="6" t="s">
        <v>9</v>
      </c>
      <c r="C181" s="3" t="s">
        <v>2</v>
      </c>
      <c r="D181" s="10" t="s">
        <v>26</v>
      </c>
      <c r="E181" s="8">
        <v>31162</v>
      </c>
      <c r="F181" s="8">
        <v>35884</v>
      </c>
      <c r="G181" s="13">
        <f t="shared" si="3"/>
        <v>4722</v>
      </c>
    </row>
    <row r="182" spans="1:7" x14ac:dyDescent="0.25">
      <c r="A182" s="6">
        <v>65</v>
      </c>
      <c r="B182" s="6" t="s">
        <v>9</v>
      </c>
      <c r="C182" s="3" t="s">
        <v>2</v>
      </c>
      <c r="D182" s="10" t="s">
        <v>54</v>
      </c>
      <c r="E182" s="8">
        <v>85040</v>
      </c>
      <c r="F182" s="8">
        <v>89505</v>
      </c>
      <c r="G182" s="13">
        <f t="shared" si="3"/>
        <v>4465</v>
      </c>
    </row>
    <row r="183" spans="1:7" x14ac:dyDescent="0.25">
      <c r="A183" s="6">
        <v>66</v>
      </c>
      <c r="B183" s="6" t="s">
        <v>9</v>
      </c>
      <c r="C183" s="3" t="s">
        <v>2</v>
      </c>
      <c r="D183" s="10" t="s">
        <v>54</v>
      </c>
      <c r="E183" s="8">
        <v>93737</v>
      </c>
      <c r="F183" s="8">
        <v>94042</v>
      </c>
      <c r="G183" s="13">
        <f t="shared" ref="G183:G205" si="4">SUM(F183-E183)</f>
        <v>305</v>
      </c>
    </row>
    <row r="184" spans="1:7" x14ac:dyDescent="0.25">
      <c r="A184" s="6">
        <v>67</v>
      </c>
      <c r="B184" s="6" t="s">
        <v>9</v>
      </c>
      <c r="C184" s="3" t="s">
        <v>2</v>
      </c>
      <c r="D184" s="10" t="s">
        <v>54</v>
      </c>
      <c r="E184" s="8">
        <v>53233</v>
      </c>
      <c r="F184" s="8">
        <v>57975</v>
      </c>
      <c r="G184" s="13">
        <f t="shared" si="4"/>
        <v>4742</v>
      </c>
    </row>
    <row r="185" spans="1:7" x14ac:dyDescent="0.25">
      <c r="A185" s="6">
        <v>68</v>
      </c>
      <c r="B185" s="6" t="s">
        <v>9</v>
      </c>
      <c r="C185" s="3" t="s">
        <v>2</v>
      </c>
      <c r="D185" s="10" t="s">
        <v>55</v>
      </c>
      <c r="E185" s="8">
        <v>10365</v>
      </c>
      <c r="F185" s="8">
        <v>15131</v>
      </c>
      <c r="G185" s="13">
        <f t="shared" si="4"/>
        <v>4766</v>
      </c>
    </row>
    <row r="186" spans="1:7" x14ac:dyDescent="0.25">
      <c r="A186" s="6">
        <v>69</v>
      </c>
      <c r="B186" s="6" t="s">
        <v>9</v>
      </c>
      <c r="C186" s="3" t="s">
        <v>2</v>
      </c>
      <c r="D186" s="10" t="s">
        <v>56</v>
      </c>
      <c r="E186" s="8">
        <v>99327</v>
      </c>
      <c r="F186" s="8">
        <v>96787</v>
      </c>
      <c r="G186" s="13">
        <f t="shared" si="4"/>
        <v>-2540</v>
      </c>
    </row>
    <row r="187" spans="1:7" x14ac:dyDescent="0.25">
      <c r="A187" s="6">
        <v>70</v>
      </c>
      <c r="B187" s="6" t="s">
        <v>9</v>
      </c>
      <c r="C187" s="3" t="s">
        <v>2</v>
      </c>
      <c r="D187" s="10" t="s">
        <v>56</v>
      </c>
      <c r="E187" s="8">
        <v>91037</v>
      </c>
      <c r="F187" s="8">
        <v>88798</v>
      </c>
      <c r="G187" s="13">
        <f t="shared" si="4"/>
        <v>-2239</v>
      </c>
    </row>
    <row r="188" spans="1:7" x14ac:dyDescent="0.25">
      <c r="A188" s="6">
        <v>71</v>
      </c>
      <c r="B188" s="6" t="s">
        <v>9</v>
      </c>
      <c r="C188" s="3" t="s">
        <v>2</v>
      </c>
      <c r="D188" s="10" t="s">
        <v>56</v>
      </c>
      <c r="E188" s="8">
        <v>15781</v>
      </c>
      <c r="F188" s="8">
        <v>20552</v>
      </c>
      <c r="G188" s="13">
        <f t="shared" si="4"/>
        <v>4771</v>
      </c>
    </row>
    <row r="189" spans="1:7" x14ac:dyDescent="0.25">
      <c r="A189" s="6">
        <v>72</v>
      </c>
      <c r="B189" s="6" t="s">
        <v>9</v>
      </c>
      <c r="C189" s="3" t="s">
        <v>2</v>
      </c>
      <c r="D189" s="10" t="s">
        <v>27</v>
      </c>
      <c r="E189" s="8">
        <v>86248</v>
      </c>
      <c r="F189" s="8">
        <v>91020</v>
      </c>
      <c r="G189" s="13">
        <f t="shared" si="4"/>
        <v>4772</v>
      </c>
    </row>
    <row r="190" spans="1:7" x14ac:dyDescent="0.25">
      <c r="A190" s="6">
        <v>73</v>
      </c>
      <c r="B190" s="6" t="s">
        <v>9</v>
      </c>
      <c r="C190" s="3" t="s">
        <v>2</v>
      </c>
      <c r="D190" s="10" t="s">
        <v>27</v>
      </c>
      <c r="E190" s="8">
        <v>51083</v>
      </c>
      <c r="F190" s="8">
        <v>46312</v>
      </c>
      <c r="G190" s="13">
        <f t="shared" si="4"/>
        <v>-4771</v>
      </c>
    </row>
    <row r="191" spans="1:7" x14ac:dyDescent="0.25">
      <c r="A191" s="6">
        <v>74</v>
      </c>
      <c r="B191" s="6" t="s">
        <v>9</v>
      </c>
      <c r="C191" s="3" t="s">
        <v>2</v>
      </c>
      <c r="D191" s="10" t="s">
        <v>27</v>
      </c>
      <c r="E191" s="8">
        <v>17536</v>
      </c>
      <c r="F191" s="8">
        <v>12768</v>
      </c>
      <c r="G191" s="13">
        <f t="shared" si="4"/>
        <v>-4768</v>
      </c>
    </row>
    <row r="192" spans="1:7" x14ac:dyDescent="0.25">
      <c r="A192" s="6">
        <v>75</v>
      </c>
      <c r="B192" s="6" t="s">
        <v>9</v>
      </c>
      <c r="C192" s="3" t="s">
        <v>2</v>
      </c>
      <c r="D192" s="10" t="s">
        <v>27</v>
      </c>
      <c r="E192" s="8">
        <v>77519</v>
      </c>
      <c r="F192" s="8">
        <v>76055</v>
      </c>
      <c r="G192" s="13">
        <f t="shared" si="4"/>
        <v>-1464</v>
      </c>
    </row>
    <row r="193" spans="1:7" x14ac:dyDescent="0.25">
      <c r="A193" s="6">
        <v>76</v>
      </c>
      <c r="B193" s="6" t="s">
        <v>9</v>
      </c>
      <c r="C193" s="3" t="s">
        <v>2</v>
      </c>
      <c r="D193" s="10" t="s">
        <v>27</v>
      </c>
      <c r="E193" s="8">
        <v>76053</v>
      </c>
      <c r="F193" s="8">
        <v>75352</v>
      </c>
      <c r="G193" s="13">
        <f t="shared" si="4"/>
        <v>-701</v>
      </c>
    </row>
    <row r="194" spans="1:7" x14ac:dyDescent="0.25">
      <c r="A194" s="6">
        <v>77</v>
      </c>
      <c r="B194" s="6" t="s">
        <v>9</v>
      </c>
      <c r="C194" s="3" t="s">
        <v>2</v>
      </c>
      <c r="D194" s="10" t="s">
        <v>27</v>
      </c>
      <c r="E194" s="8">
        <v>75344</v>
      </c>
      <c r="F194" s="8">
        <v>73103</v>
      </c>
      <c r="G194" s="13">
        <f t="shared" si="4"/>
        <v>-2241</v>
      </c>
    </row>
    <row r="195" spans="1:7" x14ac:dyDescent="0.25">
      <c r="A195" s="6">
        <v>78</v>
      </c>
      <c r="B195" s="6" t="s">
        <v>9</v>
      </c>
      <c r="C195" s="3" t="s">
        <v>2</v>
      </c>
      <c r="D195" s="10" t="s">
        <v>27</v>
      </c>
      <c r="E195" s="8">
        <v>81354</v>
      </c>
      <c r="F195" s="8">
        <v>77985</v>
      </c>
      <c r="G195" s="13">
        <f t="shared" si="4"/>
        <v>-3369</v>
      </c>
    </row>
    <row r="196" spans="1:7" x14ac:dyDescent="0.25">
      <c r="A196" s="6">
        <v>79</v>
      </c>
      <c r="B196" s="6" t="s">
        <v>9</v>
      </c>
      <c r="C196" s="3" t="s">
        <v>2</v>
      </c>
      <c r="D196" s="10" t="s">
        <v>28</v>
      </c>
      <c r="E196" s="8">
        <v>81030</v>
      </c>
      <c r="F196" s="8">
        <v>78793</v>
      </c>
      <c r="G196" s="13">
        <f t="shared" si="4"/>
        <v>-2237</v>
      </c>
    </row>
    <row r="197" spans="1:7" x14ac:dyDescent="0.25">
      <c r="A197" s="6">
        <v>80</v>
      </c>
      <c r="B197" s="6" t="s">
        <v>9</v>
      </c>
      <c r="C197" s="3" t="s">
        <v>2</v>
      </c>
      <c r="D197" s="10" t="s">
        <v>28</v>
      </c>
      <c r="E197" s="8">
        <v>78779</v>
      </c>
      <c r="F197" s="8">
        <v>76326</v>
      </c>
      <c r="G197" s="13">
        <f t="shared" si="4"/>
        <v>-2453</v>
      </c>
    </row>
    <row r="198" spans="1:7" x14ac:dyDescent="0.25">
      <c r="A198" s="6">
        <v>81</v>
      </c>
      <c r="B198" s="6" t="s">
        <v>9</v>
      </c>
      <c r="C198" s="3" t="s">
        <v>2</v>
      </c>
      <c r="D198" s="10" t="s">
        <v>29</v>
      </c>
      <c r="E198" s="8">
        <v>38228</v>
      </c>
      <c r="F198" s="8">
        <v>43000</v>
      </c>
      <c r="G198" s="13">
        <f t="shared" si="4"/>
        <v>4772</v>
      </c>
    </row>
    <row r="199" spans="1:7" x14ac:dyDescent="0.25">
      <c r="A199" s="6">
        <v>82</v>
      </c>
      <c r="B199" s="6" t="s">
        <v>9</v>
      </c>
      <c r="C199" s="3" t="s">
        <v>2</v>
      </c>
      <c r="D199" s="10" t="s">
        <v>30</v>
      </c>
      <c r="E199" s="8">
        <v>23285</v>
      </c>
      <c r="F199" s="8">
        <v>22914</v>
      </c>
      <c r="G199" s="13">
        <f t="shared" si="4"/>
        <v>-371</v>
      </c>
    </row>
    <row r="200" spans="1:7" x14ac:dyDescent="0.25">
      <c r="A200" s="6">
        <v>83</v>
      </c>
      <c r="B200" s="6" t="s">
        <v>9</v>
      </c>
      <c r="C200" s="3" t="s">
        <v>2</v>
      </c>
      <c r="D200" s="10" t="s">
        <v>30</v>
      </c>
      <c r="E200" s="8">
        <v>17170</v>
      </c>
      <c r="F200" s="8">
        <v>12788</v>
      </c>
      <c r="G200" s="13">
        <f t="shared" si="4"/>
        <v>-4382</v>
      </c>
    </row>
    <row r="201" spans="1:7" x14ac:dyDescent="0.25">
      <c r="A201" s="6">
        <v>84</v>
      </c>
      <c r="B201" s="6" t="s">
        <v>9</v>
      </c>
      <c r="C201" s="3" t="s">
        <v>2</v>
      </c>
      <c r="D201" s="10" t="s">
        <v>30</v>
      </c>
      <c r="E201" s="8">
        <v>3437</v>
      </c>
      <c r="F201" s="8">
        <v>8210</v>
      </c>
      <c r="G201" s="13">
        <f t="shared" si="4"/>
        <v>4773</v>
      </c>
    </row>
    <row r="202" spans="1:7" x14ac:dyDescent="0.25">
      <c r="A202" s="6">
        <v>85</v>
      </c>
      <c r="B202" s="6" t="s">
        <v>9</v>
      </c>
      <c r="C202" s="3" t="s">
        <v>2</v>
      </c>
      <c r="D202" s="10" t="s">
        <v>30</v>
      </c>
      <c r="E202" s="8">
        <v>50190</v>
      </c>
      <c r="F202" s="8">
        <v>54962</v>
      </c>
      <c r="G202" s="13">
        <f t="shared" si="4"/>
        <v>4772</v>
      </c>
    </row>
    <row r="203" spans="1:7" x14ac:dyDescent="0.25">
      <c r="A203" s="6">
        <v>86</v>
      </c>
      <c r="B203" s="6" t="s">
        <v>9</v>
      </c>
      <c r="C203" s="3" t="s">
        <v>2</v>
      </c>
      <c r="D203" s="10" t="s">
        <v>31</v>
      </c>
      <c r="E203" s="8">
        <v>27331</v>
      </c>
      <c r="F203" s="8">
        <v>22885</v>
      </c>
      <c r="G203" s="13">
        <f t="shared" si="4"/>
        <v>-4446</v>
      </c>
    </row>
    <row r="204" spans="1:7" x14ac:dyDescent="0.25">
      <c r="A204" s="6">
        <v>87</v>
      </c>
      <c r="B204" s="6" t="s">
        <v>9</v>
      </c>
      <c r="C204" s="3" t="s">
        <v>2</v>
      </c>
      <c r="D204" s="10" t="s">
        <v>31</v>
      </c>
      <c r="E204" s="8">
        <v>22804</v>
      </c>
      <c r="F204" s="8">
        <v>22506</v>
      </c>
      <c r="G204" s="13">
        <f t="shared" si="4"/>
        <v>-298</v>
      </c>
    </row>
    <row r="205" spans="1:7" x14ac:dyDescent="0.25">
      <c r="A205" s="7">
        <v>88</v>
      </c>
      <c r="B205" s="7" t="s">
        <v>9</v>
      </c>
      <c r="C205" s="4" t="s">
        <v>2</v>
      </c>
      <c r="D205" s="11" t="s">
        <v>37</v>
      </c>
      <c r="E205" s="9">
        <v>11124</v>
      </c>
      <c r="F205" s="9">
        <v>15883</v>
      </c>
      <c r="G205" s="18">
        <f t="shared" si="4"/>
        <v>4759</v>
      </c>
    </row>
    <row r="207" spans="1:7" x14ac:dyDescent="0.25">
      <c r="A207" s="19" t="s">
        <v>267</v>
      </c>
    </row>
  </sheetData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1"/>
  <sheetViews>
    <sheetView workbookViewId="0">
      <selection activeCell="C8" sqref="C8"/>
    </sheetView>
  </sheetViews>
  <sheetFormatPr defaultRowHeight="15" x14ac:dyDescent="0.25"/>
  <cols>
    <col min="1" max="1" width="3" style="3" bestFit="1" customWidth="1"/>
    <col min="2" max="2" width="11.85546875" style="3" bestFit="1" customWidth="1"/>
    <col min="3" max="4" width="11.5703125" style="3" bestFit="1" customWidth="1"/>
    <col min="5" max="5" width="8" style="3" bestFit="1" customWidth="1"/>
    <col min="6" max="6" width="9.140625" style="3"/>
    <col min="7" max="7" width="6.7109375" style="3" bestFit="1" customWidth="1"/>
    <col min="8" max="16384" width="9.140625" style="3"/>
  </cols>
  <sheetData>
    <row r="1" spans="1:7" ht="30" x14ac:dyDescent="0.25">
      <c r="A1" s="5"/>
      <c r="B1" s="2" t="s">
        <v>8</v>
      </c>
      <c r="C1" s="2" t="s">
        <v>3</v>
      </c>
      <c r="D1" s="2" t="s">
        <v>4</v>
      </c>
      <c r="E1" s="12" t="s">
        <v>7</v>
      </c>
      <c r="F1" s="12" t="s">
        <v>5</v>
      </c>
      <c r="G1" s="12" t="s">
        <v>6</v>
      </c>
    </row>
    <row r="2" spans="1:7" x14ac:dyDescent="0.25">
      <c r="A2" s="3">
        <v>1</v>
      </c>
      <c r="B2" s="3" t="s">
        <v>0</v>
      </c>
      <c r="C2" s="3" t="s">
        <v>11</v>
      </c>
      <c r="D2" s="3" t="s">
        <v>14</v>
      </c>
      <c r="E2" s="3">
        <v>2206822</v>
      </c>
      <c r="F2" s="3">
        <v>2211336</v>
      </c>
      <c r="G2" s="8">
        <f>SUM(F2-E2)</f>
        <v>4514</v>
      </c>
    </row>
    <row r="3" spans="1:7" x14ac:dyDescent="0.25">
      <c r="A3" s="3">
        <v>2</v>
      </c>
      <c r="B3" s="3" t="s">
        <v>0</v>
      </c>
      <c r="C3" s="3" t="s">
        <v>11</v>
      </c>
      <c r="D3" s="3" t="s">
        <v>22</v>
      </c>
      <c r="E3" s="3">
        <v>743293</v>
      </c>
      <c r="F3" s="3">
        <v>747879</v>
      </c>
      <c r="G3" s="8">
        <f t="shared" ref="G3:G17" si="0">SUM(F3-E3)</f>
        <v>4586</v>
      </c>
    </row>
    <row r="4" spans="1:7" x14ac:dyDescent="0.25">
      <c r="A4" s="3">
        <v>3</v>
      </c>
      <c r="B4" s="3" t="s">
        <v>0</v>
      </c>
      <c r="C4" s="3" t="s">
        <v>11</v>
      </c>
      <c r="D4" s="3" t="s">
        <v>22</v>
      </c>
      <c r="E4" s="3">
        <v>24718</v>
      </c>
      <c r="F4" s="3">
        <v>29304</v>
      </c>
      <c r="G4" s="8">
        <f t="shared" si="0"/>
        <v>4586</v>
      </c>
    </row>
    <row r="5" spans="1:7" x14ac:dyDescent="0.25">
      <c r="A5" s="3">
        <v>4</v>
      </c>
      <c r="B5" s="3" t="s">
        <v>0</v>
      </c>
      <c r="C5" s="3" t="s">
        <v>11</v>
      </c>
      <c r="D5" s="3" t="s">
        <v>30</v>
      </c>
      <c r="E5" s="3">
        <v>271417</v>
      </c>
      <c r="F5" s="3">
        <v>276003</v>
      </c>
      <c r="G5" s="8">
        <f t="shared" si="0"/>
        <v>4586</v>
      </c>
    </row>
    <row r="6" spans="1:7" x14ac:dyDescent="0.25">
      <c r="A6" s="3">
        <v>5</v>
      </c>
      <c r="B6" s="3" t="s">
        <v>0</v>
      </c>
      <c r="C6" s="3" t="s">
        <v>11</v>
      </c>
      <c r="D6" s="3" t="s">
        <v>67</v>
      </c>
      <c r="E6" s="3">
        <v>103632</v>
      </c>
      <c r="F6" s="3">
        <v>108218</v>
      </c>
      <c r="G6" s="8">
        <f t="shared" si="0"/>
        <v>4586</v>
      </c>
    </row>
    <row r="7" spans="1:7" x14ac:dyDescent="0.25">
      <c r="G7" s="8"/>
    </row>
    <row r="8" spans="1:7" x14ac:dyDescent="0.25">
      <c r="A8" s="3">
        <v>1</v>
      </c>
      <c r="B8" s="3" t="s">
        <v>1</v>
      </c>
      <c r="C8" s="3" t="s">
        <v>11</v>
      </c>
      <c r="D8" s="3" t="s">
        <v>14</v>
      </c>
      <c r="E8" s="3">
        <v>468096</v>
      </c>
      <c r="F8" s="3">
        <v>472682</v>
      </c>
      <c r="G8" s="8">
        <f t="shared" si="0"/>
        <v>4586</v>
      </c>
    </row>
    <row r="9" spans="1:7" x14ac:dyDescent="0.25">
      <c r="A9" s="3">
        <v>2</v>
      </c>
      <c r="B9" s="3" t="s">
        <v>1</v>
      </c>
      <c r="C9" s="3" t="s">
        <v>11</v>
      </c>
      <c r="D9" s="3" t="s">
        <v>15</v>
      </c>
      <c r="E9" s="3">
        <v>1847951</v>
      </c>
      <c r="F9" s="3">
        <v>1852539</v>
      </c>
      <c r="G9" s="8">
        <f t="shared" si="0"/>
        <v>4588</v>
      </c>
    </row>
    <row r="10" spans="1:7" x14ac:dyDescent="0.25">
      <c r="A10" s="3">
        <v>3</v>
      </c>
      <c r="B10" s="3" t="s">
        <v>1</v>
      </c>
      <c r="C10" s="3" t="s">
        <v>11</v>
      </c>
      <c r="D10" s="3" t="s">
        <v>15</v>
      </c>
      <c r="E10" s="3">
        <v>1302969</v>
      </c>
      <c r="F10" s="3">
        <v>1307555</v>
      </c>
      <c r="G10" s="8">
        <f t="shared" si="0"/>
        <v>4586</v>
      </c>
    </row>
    <row r="11" spans="1:7" x14ac:dyDescent="0.25">
      <c r="A11" s="3">
        <v>4</v>
      </c>
      <c r="B11" s="3" t="s">
        <v>1</v>
      </c>
      <c r="C11" s="3" t="s">
        <v>11</v>
      </c>
      <c r="D11" s="3" t="s">
        <v>15</v>
      </c>
      <c r="E11" s="3">
        <v>1956390</v>
      </c>
      <c r="F11" s="3">
        <v>1961034</v>
      </c>
      <c r="G11" s="8">
        <f t="shared" si="0"/>
        <v>4644</v>
      </c>
    </row>
    <row r="12" spans="1:7" x14ac:dyDescent="0.25">
      <c r="A12" s="3">
        <v>5</v>
      </c>
      <c r="B12" s="3" t="s">
        <v>1</v>
      </c>
      <c r="C12" s="3" t="s">
        <v>11</v>
      </c>
      <c r="D12" s="3" t="s">
        <v>18</v>
      </c>
      <c r="E12" s="3">
        <v>1575335</v>
      </c>
      <c r="F12" s="3">
        <v>1579920</v>
      </c>
      <c r="G12" s="8">
        <f t="shared" si="0"/>
        <v>4585</v>
      </c>
    </row>
    <row r="13" spans="1:7" x14ac:dyDescent="0.25">
      <c r="A13" s="3">
        <v>6</v>
      </c>
      <c r="B13" s="3" t="s">
        <v>1</v>
      </c>
      <c r="C13" s="3" t="s">
        <v>11</v>
      </c>
      <c r="D13" s="3" t="s">
        <v>64</v>
      </c>
      <c r="E13" s="3">
        <v>1350634</v>
      </c>
      <c r="F13" s="3">
        <v>1355221</v>
      </c>
      <c r="G13" s="8">
        <f t="shared" si="0"/>
        <v>4587</v>
      </c>
    </row>
    <row r="14" spans="1:7" x14ac:dyDescent="0.25">
      <c r="A14" s="3">
        <v>7</v>
      </c>
      <c r="B14" s="3" t="s">
        <v>1</v>
      </c>
      <c r="C14" s="3" t="s">
        <v>11</v>
      </c>
      <c r="D14" s="3" t="s">
        <v>19</v>
      </c>
      <c r="E14" s="3">
        <v>1399129</v>
      </c>
      <c r="F14" s="3">
        <v>1403715</v>
      </c>
      <c r="G14" s="8">
        <f t="shared" si="0"/>
        <v>4586</v>
      </c>
    </row>
    <row r="15" spans="1:7" x14ac:dyDescent="0.25">
      <c r="A15" s="3">
        <v>8</v>
      </c>
      <c r="B15" s="3" t="s">
        <v>1</v>
      </c>
      <c r="C15" s="3" t="s">
        <v>11</v>
      </c>
      <c r="D15" s="3" t="s">
        <v>24</v>
      </c>
      <c r="E15" s="3">
        <v>43248</v>
      </c>
      <c r="F15" s="3">
        <v>47836</v>
      </c>
      <c r="G15" s="8">
        <f t="shared" si="0"/>
        <v>4588</v>
      </c>
    </row>
    <row r="16" spans="1:7" x14ac:dyDescent="0.25">
      <c r="A16" s="3">
        <v>9</v>
      </c>
      <c r="B16" s="3" t="s">
        <v>1</v>
      </c>
      <c r="C16" s="3" t="s">
        <v>11</v>
      </c>
      <c r="D16" s="3" t="s">
        <v>24</v>
      </c>
      <c r="E16" s="3">
        <v>29497</v>
      </c>
      <c r="F16" s="3">
        <v>34083</v>
      </c>
      <c r="G16" s="8">
        <f t="shared" si="0"/>
        <v>4586</v>
      </c>
    </row>
    <row r="17" spans="1:7" x14ac:dyDescent="0.25">
      <c r="A17" s="3">
        <v>10</v>
      </c>
      <c r="B17" s="3" t="s">
        <v>1</v>
      </c>
      <c r="C17" s="3" t="s">
        <v>11</v>
      </c>
      <c r="D17" s="3" t="s">
        <v>28</v>
      </c>
      <c r="E17" s="3">
        <v>45234</v>
      </c>
      <c r="F17" s="3">
        <v>49820</v>
      </c>
      <c r="G17" s="8">
        <f t="shared" si="0"/>
        <v>4586</v>
      </c>
    </row>
    <row r="18" spans="1:7" x14ac:dyDescent="0.25">
      <c r="G18" s="8"/>
    </row>
    <row r="19" spans="1:7" ht="15.75" customHeight="1" x14ac:dyDescent="0.25">
      <c r="A19" s="3">
        <v>1</v>
      </c>
      <c r="B19" s="3" t="s">
        <v>2</v>
      </c>
      <c r="C19" s="3" t="s">
        <v>11</v>
      </c>
      <c r="D19" s="3" t="s">
        <v>15</v>
      </c>
      <c r="E19" s="3">
        <v>1682197</v>
      </c>
      <c r="F19" s="3">
        <v>1686782</v>
      </c>
      <c r="G19" s="8">
        <f>SUM(F19-E19)</f>
        <v>4585</v>
      </c>
    </row>
    <row r="20" spans="1:7" x14ac:dyDescent="0.25">
      <c r="A20" s="3">
        <v>2</v>
      </c>
      <c r="B20" s="3" t="s">
        <v>2</v>
      </c>
      <c r="C20" s="3" t="s">
        <v>11</v>
      </c>
      <c r="D20" s="3" t="s">
        <v>17</v>
      </c>
      <c r="E20" s="3">
        <v>1241580</v>
      </c>
      <c r="F20" s="3">
        <v>1246166</v>
      </c>
      <c r="G20" s="8">
        <f>SUM(F20-E20)</f>
        <v>4586</v>
      </c>
    </row>
    <row r="21" spans="1:7" x14ac:dyDescent="0.25">
      <c r="A21" s="3">
        <v>3</v>
      </c>
      <c r="B21" s="4" t="s">
        <v>2</v>
      </c>
      <c r="C21" s="4" t="s">
        <v>11</v>
      </c>
      <c r="D21" s="4" t="s">
        <v>17</v>
      </c>
      <c r="E21" s="4">
        <v>1885436</v>
      </c>
      <c r="F21" s="4">
        <v>1890022</v>
      </c>
      <c r="G21" s="9">
        <f>SUM(F21-E21)</f>
        <v>4586</v>
      </c>
    </row>
  </sheetData>
  <sortState ref="A8:H17">
    <sortCondition ref="F8:F17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6"/>
  <sheetViews>
    <sheetView workbookViewId="0">
      <selection activeCell="D25" sqref="D24:D25"/>
    </sheetView>
  </sheetViews>
  <sheetFormatPr defaultRowHeight="15" x14ac:dyDescent="0.25"/>
  <cols>
    <col min="1" max="1" width="3" style="3" bestFit="1" customWidth="1"/>
    <col min="2" max="2" width="11.5703125" style="3" bestFit="1" customWidth="1"/>
    <col min="3" max="3" width="9.140625" style="3"/>
    <col min="4" max="4" width="16.7109375" style="3" bestFit="1" customWidth="1"/>
    <col min="5" max="5" width="11.28515625" style="41" customWidth="1"/>
    <col min="6" max="16384" width="9.140625" style="3"/>
  </cols>
  <sheetData>
    <row r="1" spans="1:7" ht="30" x14ac:dyDescent="0.25">
      <c r="A1" s="5"/>
      <c r="B1" s="2" t="s">
        <v>8</v>
      </c>
      <c r="C1" s="2" t="s">
        <v>3</v>
      </c>
      <c r="D1" s="2" t="s">
        <v>4</v>
      </c>
      <c r="E1" s="20" t="s">
        <v>7</v>
      </c>
      <c r="F1" s="12" t="s">
        <v>5</v>
      </c>
      <c r="G1" s="2" t="s">
        <v>6</v>
      </c>
    </row>
    <row r="2" spans="1:7" x14ac:dyDescent="0.25">
      <c r="A2" s="3">
        <v>1</v>
      </c>
      <c r="B2" s="3" t="s">
        <v>13</v>
      </c>
      <c r="C2" s="3" t="s">
        <v>0</v>
      </c>
      <c r="D2" s="3" t="s">
        <v>14</v>
      </c>
      <c r="E2" s="41">
        <v>1026176</v>
      </c>
      <c r="F2" s="3">
        <v>1036588</v>
      </c>
      <c r="G2" s="3">
        <v>10412</v>
      </c>
    </row>
    <row r="3" spans="1:7" x14ac:dyDescent="0.25">
      <c r="A3" s="3">
        <v>2</v>
      </c>
      <c r="B3" s="3" t="s">
        <v>13</v>
      </c>
      <c r="C3" s="3" t="s">
        <v>0</v>
      </c>
      <c r="D3" s="3" t="s">
        <v>14</v>
      </c>
      <c r="E3" s="41">
        <v>1159339</v>
      </c>
      <c r="F3" s="3">
        <v>1164356</v>
      </c>
      <c r="G3" s="3">
        <v>5017</v>
      </c>
    </row>
    <row r="4" spans="1:7" x14ac:dyDescent="0.25">
      <c r="A4" s="3">
        <v>3</v>
      </c>
      <c r="B4" s="3" t="s">
        <v>13</v>
      </c>
      <c r="C4" s="3" t="s">
        <v>0</v>
      </c>
      <c r="D4" s="3" t="s">
        <v>14</v>
      </c>
      <c r="E4" s="41">
        <v>968491</v>
      </c>
      <c r="F4" s="3">
        <v>973493</v>
      </c>
      <c r="G4" s="3">
        <v>5002</v>
      </c>
    </row>
    <row r="5" spans="1:7" x14ac:dyDescent="0.25">
      <c r="A5" s="3">
        <v>4</v>
      </c>
      <c r="B5" s="3" t="s">
        <v>13</v>
      </c>
      <c r="C5" s="3" t="s">
        <v>0</v>
      </c>
      <c r="D5" s="3" t="s">
        <v>14</v>
      </c>
      <c r="E5" s="41">
        <v>23936</v>
      </c>
      <c r="F5" s="3">
        <v>28908</v>
      </c>
      <c r="G5" s="3">
        <v>4972</v>
      </c>
    </row>
    <row r="6" spans="1:7" x14ac:dyDescent="0.25">
      <c r="A6" s="3">
        <v>5</v>
      </c>
      <c r="B6" s="3" t="s">
        <v>13</v>
      </c>
      <c r="C6" s="3" t="s">
        <v>0</v>
      </c>
      <c r="D6" s="3" t="s">
        <v>14</v>
      </c>
      <c r="E6" s="41">
        <v>2072692</v>
      </c>
      <c r="F6" s="3">
        <v>2077586</v>
      </c>
      <c r="G6" s="3">
        <v>4894</v>
      </c>
    </row>
    <row r="7" spans="1:7" x14ac:dyDescent="0.25">
      <c r="A7" s="3">
        <v>6</v>
      </c>
      <c r="B7" s="3" t="s">
        <v>13</v>
      </c>
      <c r="C7" s="3" t="s">
        <v>0</v>
      </c>
      <c r="D7" s="3" t="s">
        <v>14</v>
      </c>
      <c r="E7" s="41">
        <v>1009879</v>
      </c>
      <c r="F7" s="3">
        <v>1014759</v>
      </c>
      <c r="G7" s="3">
        <v>4880</v>
      </c>
    </row>
    <row r="8" spans="1:7" x14ac:dyDescent="0.25">
      <c r="A8" s="3">
        <v>7</v>
      </c>
      <c r="B8" s="3" t="s">
        <v>13</v>
      </c>
      <c r="C8" s="3" t="s">
        <v>0</v>
      </c>
      <c r="D8" s="3" t="s">
        <v>14</v>
      </c>
      <c r="E8" s="41">
        <v>1051033</v>
      </c>
      <c r="F8" s="3">
        <v>1054660</v>
      </c>
      <c r="G8" s="3">
        <v>3627</v>
      </c>
    </row>
    <row r="9" spans="1:7" x14ac:dyDescent="0.25">
      <c r="A9" s="3">
        <v>8</v>
      </c>
      <c r="B9" s="3" t="s">
        <v>13</v>
      </c>
      <c r="C9" s="3" t="s">
        <v>0</v>
      </c>
      <c r="D9" s="3" t="s">
        <v>16</v>
      </c>
      <c r="E9" s="41">
        <v>1011495</v>
      </c>
      <c r="F9" s="3">
        <v>1016504</v>
      </c>
      <c r="G9" s="3">
        <v>5009</v>
      </c>
    </row>
    <row r="10" spans="1:7" x14ac:dyDescent="0.25">
      <c r="A10" s="3">
        <v>9</v>
      </c>
      <c r="B10" s="3" t="s">
        <v>13</v>
      </c>
      <c r="C10" s="3" t="s">
        <v>0</v>
      </c>
      <c r="D10" s="3" t="s">
        <v>58</v>
      </c>
      <c r="E10" s="41">
        <v>1133417</v>
      </c>
      <c r="F10" s="3">
        <v>1149427</v>
      </c>
      <c r="G10" s="3">
        <v>16010</v>
      </c>
    </row>
    <row r="11" spans="1:7" x14ac:dyDescent="0.25">
      <c r="A11" s="3">
        <v>10</v>
      </c>
      <c r="B11" s="3" t="s">
        <v>13</v>
      </c>
      <c r="C11" s="3" t="s">
        <v>0</v>
      </c>
      <c r="D11" s="3" t="s">
        <v>58</v>
      </c>
      <c r="E11" s="41">
        <v>116796</v>
      </c>
      <c r="F11" s="3">
        <v>126967</v>
      </c>
      <c r="G11" s="3">
        <v>10171</v>
      </c>
    </row>
    <row r="12" spans="1:7" x14ac:dyDescent="0.25">
      <c r="A12" s="3">
        <v>11</v>
      </c>
      <c r="B12" s="3" t="s">
        <v>13</v>
      </c>
      <c r="C12" s="3" t="s">
        <v>0</v>
      </c>
      <c r="D12" s="3" t="s">
        <v>58</v>
      </c>
      <c r="E12" s="41">
        <v>1014714</v>
      </c>
      <c r="F12" s="3">
        <v>1019717</v>
      </c>
      <c r="G12" s="3">
        <v>5003</v>
      </c>
    </row>
    <row r="13" spans="1:7" x14ac:dyDescent="0.25">
      <c r="A13" s="3">
        <v>12</v>
      </c>
      <c r="B13" s="3" t="s">
        <v>13</v>
      </c>
      <c r="C13" s="3" t="s">
        <v>0</v>
      </c>
      <c r="D13" s="3" t="s">
        <v>58</v>
      </c>
      <c r="E13" s="41">
        <v>1301954</v>
      </c>
      <c r="F13" s="3">
        <v>1306908</v>
      </c>
      <c r="G13" s="3">
        <v>4954</v>
      </c>
    </row>
    <row r="14" spans="1:7" x14ac:dyDescent="0.25">
      <c r="A14" s="3">
        <v>13</v>
      </c>
      <c r="B14" s="3" t="s">
        <v>13</v>
      </c>
      <c r="C14" s="3" t="s">
        <v>0</v>
      </c>
      <c r="D14" s="3" t="s">
        <v>17</v>
      </c>
      <c r="E14" s="41">
        <v>39455</v>
      </c>
      <c r="F14" s="3">
        <v>44426</v>
      </c>
      <c r="G14" s="3">
        <v>4971</v>
      </c>
    </row>
    <row r="15" spans="1:7" x14ac:dyDescent="0.25">
      <c r="A15" s="3">
        <v>14</v>
      </c>
      <c r="B15" s="3" t="s">
        <v>13</v>
      </c>
      <c r="C15" s="3" t="s">
        <v>0</v>
      </c>
      <c r="D15" s="3" t="s">
        <v>17</v>
      </c>
      <c r="E15" s="41">
        <v>85874</v>
      </c>
      <c r="F15" s="3">
        <v>90529</v>
      </c>
      <c r="G15" s="3">
        <v>4655</v>
      </c>
    </row>
    <row r="16" spans="1:7" x14ac:dyDescent="0.25">
      <c r="A16" s="3">
        <v>15</v>
      </c>
      <c r="B16" s="3" t="s">
        <v>13</v>
      </c>
      <c r="C16" s="3" t="s">
        <v>0</v>
      </c>
      <c r="D16" s="3" t="s">
        <v>64</v>
      </c>
      <c r="E16" s="41">
        <v>435513</v>
      </c>
      <c r="F16" s="3">
        <v>440581</v>
      </c>
      <c r="G16" s="3">
        <v>5068</v>
      </c>
    </row>
    <row r="17" spans="1:7" x14ac:dyDescent="0.25">
      <c r="A17" s="3">
        <v>16</v>
      </c>
      <c r="B17" s="3" t="s">
        <v>13</v>
      </c>
      <c r="C17" s="3" t="s">
        <v>0</v>
      </c>
      <c r="D17" s="3" t="s">
        <v>19</v>
      </c>
      <c r="E17" s="41">
        <v>1146592</v>
      </c>
      <c r="F17" s="3">
        <v>1152146</v>
      </c>
      <c r="G17" s="3">
        <v>5554</v>
      </c>
    </row>
    <row r="18" spans="1:7" x14ac:dyDescent="0.25">
      <c r="A18" s="3">
        <v>17</v>
      </c>
      <c r="B18" s="3" t="s">
        <v>13</v>
      </c>
      <c r="C18" s="3" t="s">
        <v>0</v>
      </c>
      <c r="D18" s="3" t="s">
        <v>19</v>
      </c>
      <c r="E18" s="41">
        <v>874141</v>
      </c>
      <c r="F18" s="3">
        <v>879158</v>
      </c>
      <c r="G18" s="3">
        <v>5017</v>
      </c>
    </row>
    <row r="19" spans="1:7" x14ac:dyDescent="0.25">
      <c r="A19" s="3">
        <v>18</v>
      </c>
      <c r="B19" s="3" t="s">
        <v>13</v>
      </c>
      <c r="C19" s="3" t="s">
        <v>0</v>
      </c>
      <c r="D19" s="3" t="s">
        <v>19</v>
      </c>
      <c r="E19" s="41">
        <v>1017252</v>
      </c>
      <c r="F19" s="3">
        <v>1021905</v>
      </c>
      <c r="G19" s="3">
        <v>4653</v>
      </c>
    </row>
    <row r="20" spans="1:7" x14ac:dyDescent="0.25">
      <c r="A20" s="3">
        <v>19</v>
      </c>
      <c r="B20" s="3" t="s">
        <v>13</v>
      </c>
      <c r="C20" s="3" t="s">
        <v>0</v>
      </c>
      <c r="D20" s="3" t="s">
        <v>51</v>
      </c>
      <c r="E20" s="41">
        <v>398496</v>
      </c>
      <c r="F20" s="3">
        <v>403512</v>
      </c>
      <c r="G20" s="3">
        <v>5016</v>
      </c>
    </row>
    <row r="21" spans="1:7" x14ac:dyDescent="0.25">
      <c r="A21" s="3">
        <v>20</v>
      </c>
      <c r="B21" s="3" t="s">
        <v>13</v>
      </c>
      <c r="C21" s="3" t="s">
        <v>0</v>
      </c>
      <c r="D21" s="3" t="s">
        <v>20</v>
      </c>
      <c r="E21" s="41">
        <v>9719</v>
      </c>
      <c r="F21" s="3">
        <v>14756</v>
      </c>
      <c r="G21" s="3">
        <v>5037</v>
      </c>
    </row>
    <row r="22" spans="1:7" x14ac:dyDescent="0.25">
      <c r="A22" s="3">
        <v>21</v>
      </c>
      <c r="B22" s="3" t="s">
        <v>13</v>
      </c>
      <c r="C22" s="3" t="s">
        <v>0</v>
      </c>
      <c r="D22" s="3" t="s">
        <v>21</v>
      </c>
      <c r="E22" s="41">
        <v>978074</v>
      </c>
      <c r="F22" s="3">
        <v>983038</v>
      </c>
      <c r="G22" s="3">
        <v>4964</v>
      </c>
    </row>
    <row r="23" spans="1:7" x14ac:dyDescent="0.25">
      <c r="A23" s="3">
        <v>22</v>
      </c>
      <c r="B23" s="3" t="s">
        <v>13</v>
      </c>
      <c r="C23" s="3" t="s">
        <v>0</v>
      </c>
      <c r="D23" s="3" t="s">
        <v>52</v>
      </c>
      <c r="E23" s="41">
        <v>21464</v>
      </c>
      <c r="F23" s="3">
        <v>26518</v>
      </c>
      <c r="G23" s="3">
        <v>5054</v>
      </c>
    </row>
    <row r="24" spans="1:7" x14ac:dyDescent="0.25">
      <c r="A24" s="3">
        <v>23</v>
      </c>
      <c r="B24" s="3" t="s">
        <v>13</v>
      </c>
      <c r="C24" s="3" t="s">
        <v>0</v>
      </c>
      <c r="D24" s="3" t="s">
        <v>52</v>
      </c>
      <c r="E24" s="41">
        <v>90657</v>
      </c>
      <c r="F24" s="3">
        <v>95662</v>
      </c>
      <c r="G24" s="3">
        <v>5005</v>
      </c>
    </row>
    <row r="25" spans="1:7" x14ac:dyDescent="0.25">
      <c r="A25" s="3">
        <v>24</v>
      </c>
      <c r="B25" s="3" t="s">
        <v>13</v>
      </c>
      <c r="C25" s="3" t="s">
        <v>0</v>
      </c>
      <c r="D25" s="3" t="s">
        <v>52</v>
      </c>
      <c r="E25" s="41">
        <v>1974</v>
      </c>
      <c r="F25" s="3">
        <v>6641</v>
      </c>
      <c r="G25" s="3">
        <v>4667</v>
      </c>
    </row>
    <row r="26" spans="1:7" x14ac:dyDescent="0.25">
      <c r="A26" s="3">
        <v>25</v>
      </c>
      <c r="B26" s="3" t="s">
        <v>13</v>
      </c>
      <c r="C26" s="3" t="s">
        <v>0</v>
      </c>
      <c r="D26" s="3" t="s">
        <v>23</v>
      </c>
      <c r="E26" s="41">
        <v>731162</v>
      </c>
      <c r="F26" s="3">
        <v>735950</v>
      </c>
      <c r="G26" s="3">
        <v>4788</v>
      </c>
    </row>
    <row r="27" spans="1:7" x14ac:dyDescent="0.25">
      <c r="A27" s="3">
        <v>26</v>
      </c>
      <c r="B27" s="3" t="s">
        <v>13</v>
      </c>
      <c r="C27" s="3" t="s">
        <v>0</v>
      </c>
      <c r="D27" s="3" t="s">
        <v>24</v>
      </c>
      <c r="E27" s="41">
        <v>665665</v>
      </c>
      <c r="F27" s="3">
        <v>670713</v>
      </c>
      <c r="G27" s="3">
        <v>5048</v>
      </c>
    </row>
    <row r="28" spans="1:7" x14ac:dyDescent="0.25">
      <c r="A28" s="3">
        <v>27</v>
      </c>
      <c r="B28" s="3" t="s">
        <v>13</v>
      </c>
      <c r="C28" s="3" t="s">
        <v>0</v>
      </c>
      <c r="D28" s="3" t="s">
        <v>24</v>
      </c>
      <c r="E28" s="41">
        <v>357795</v>
      </c>
      <c r="F28" s="3">
        <v>362808</v>
      </c>
      <c r="G28" s="3">
        <v>5013</v>
      </c>
    </row>
    <row r="29" spans="1:7" x14ac:dyDescent="0.25">
      <c r="A29" s="3">
        <v>28</v>
      </c>
      <c r="B29" s="3" t="s">
        <v>13</v>
      </c>
      <c r="C29" s="3" t="s">
        <v>0</v>
      </c>
      <c r="D29" s="3" t="s">
        <v>65</v>
      </c>
      <c r="E29" s="41">
        <v>24044</v>
      </c>
      <c r="F29" s="3">
        <v>27974</v>
      </c>
      <c r="G29" s="3">
        <v>3930</v>
      </c>
    </row>
    <row r="30" spans="1:7" x14ac:dyDescent="0.25">
      <c r="A30" s="3">
        <v>29</v>
      </c>
      <c r="B30" s="3" t="s">
        <v>13</v>
      </c>
      <c r="C30" s="3" t="s">
        <v>0</v>
      </c>
      <c r="D30" s="3" t="s">
        <v>53</v>
      </c>
      <c r="E30" s="41">
        <v>186148</v>
      </c>
      <c r="F30" s="3">
        <v>191031</v>
      </c>
      <c r="G30" s="3">
        <v>4883</v>
      </c>
    </row>
    <row r="31" spans="1:7" x14ac:dyDescent="0.25">
      <c r="A31" s="3">
        <v>30</v>
      </c>
      <c r="B31" s="3" t="s">
        <v>13</v>
      </c>
      <c r="C31" s="3" t="s">
        <v>0</v>
      </c>
      <c r="D31" s="3" t="s">
        <v>26</v>
      </c>
      <c r="E31" s="41">
        <v>447438</v>
      </c>
      <c r="F31" s="3">
        <v>457586</v>
      </c>
      <c r="G31" s="3">
        <v>10148</v>
      </c>
    </row>
    <row r="32" spans="1:7" x14ac:dyDescent="0.25">
      <c r="A32" s="3">
        <v>31</v>
      </c>
      <c r="B32" s="3" t="s">
        <v>13</v>
      </c>
      <c r="C32" s="3" t="s">
        <v>0</v>
      </c>
      <c r="D32" s="3" t="s">
        <v>26</v>
      </c>
      <c r="E32" s="41">
        <v>365756</v>
      </c>
      <c r="F32" s="3">
        <v>370780</v>
      </c>
      <c r="G32" s="3">
        <v>5024</v>
      </c>
    </row>
    <row r="33" spans="1:7" x14ac:dyDescent="0.25">
      <c r="A33" s="3">
        <v>32</v>
      </c>
      <c r="B33" s="3" t="s">
        <v>13</v>
      </c>
      <c r="C33" s="3" t="s">
        <v>0</v>
      </c>
      <c r="D33" s="3" t="s">
        <v>26</v>
      </c>
      <c r="E33" s="41">
        <v>24285</v>
      </c>
      <c r="F33" s="3">
        <v>29248</v>
      </c>
      <c r="G33" s="3">
        <v>4963</v>
      </c>
    </row>
    <row r="34" spans="1:7" x14ac:dyDescent="0.25">
      <c r="A34" s="3">
        <v>33</v>
      </c>
      <c r="B34" s="3" t="s">
        <v>13</v>
      </c>
      <c r="C34" s="3" t="s">
        <v>0</v>
      </c>
      <c r="D34" s="3" t="s">
        <v>55</v>
      </c>
      <c r="E34" s="41">
        <v>189462</v>
      </c>
      <c r="F34" s="3">
        <v>194307</v>
      </c>
      <c r="G34" s="3">
        <v>4845</v>
      </c>
    </row>
    <row r="35" spans="1:7" x14ac:dyDescent="0.25">
      <c r="A35" s="3">
        <v>34</v>
      </c>
      <c r="B35" s="3" t="s">
        <v>13</v>
      </c>
      <c r="C35" s="3" t="s">
        <v>0</v>
      </c>
      <c r="D35" s="3" t="s">
        <v>27</v>
      </c>
      <c r="E35" s="41">
        <v>370963</v>
      </c>
      <c r="F35" s="3">
        <v>375974</v>
      </c>
      <c r="G35" s="3">
        <v>5011</v>
      </c>
    </row>
    <row r="36" spans="1:7" x14ac:dyDescent="0.25">
      <c r="A36" s="3">
        <v>35</v>
      </c>
      <c r="B36" s="3" t="s">
        <v>13</v>
      </c>
      <c r="C36" s="3" t="s">
        <v>0</v>
      </c>
      <c r="D36" s="3" t="s">
        <v>27</v>
      </c>
      <c r="E36" s="41">
        <v>106140</v>
      </c>
      <c r="F36" s="3">
        <v>111077</v>
      </c>
      <c r="G36" s="3">
        <v>4937</v>
      </c>
    </row>
    <row r="37" spans="1:7" x14ac:dyDescent="0.25">
      <c r="A37" s="3">
        <v>36</v>
      </c>
      <c r="B37" s="3" t="s">
        <v>13</v>
      </c>
      <c r="C37" s="3" t="s">
        <v>0</v>
      </c>
      <c r="D37" s="3" t="s">
        <v>27</v>
      </c>
      <c r="E37" s="41">
        <v>95500</v>
      </c>
      <c r="F37" s="3">
        <v>100300</v>
      </c>
      <c r="G37" s="3">
        <v>4800</v>
      </c>
    </row>
    <row r="38" spans="1:7" x14ac:dyDescent="0.25">
      <c r="A38" s="3">
        <v>37</v>
      </c>
      <c r="B38" s="3" t="s">
        <v>13</v>
      </c>
      <c r="C38" s="3" t="s">
        <v>0</v>
      </c>
      <c r="D38" s="3" t="s">
        <v>27</v>
      </c>
      <c r="E38" s="41">
        <v>144985</v>
      </c>
      <c r="F38" s="3">
        <v>149711</v>
      </c>
      <c r="G38" s="3">
        <v>4726</v>
      </c>
    </row>
    <row r="39" spans="1:7" x14ac:dyDescent="0.25">
      <c r="A39" s="3">
        <v>38</v>
      </c>
      <c r="B39" s="3" t="s">
        <v>13</v>
      </c>
      <c r="C39" s="3" t="s">
        <v>0</v>
      </c>
      <c r="D39" s="3" t="s">
        <v>30</v>
      </c>
      <c r="E39" s="41">
        <v>260141</v>
      </c>
      <c r="F39" s="3">
        <v>264859</v>
      </c>
      <c r="G39" s="3">
        <v>4718</v>
      </c>
    </row>
    <row r="40" spans="1:7" x14ac:dyDescent="0.25">
      <c r="A40" s="3">
        <v>39</v>
      </c>
      <c r="B40" s="3" t="s">
        <v>13</v>
      </c>
      <c r="C40" s="3" t="s">
        <v>0</v>
      </c>
      <c r="D40" s="3" t="s">
        <v>30</v>
      </c>
      <c r="E40" s="41">
        <v>285622</v>
      </c>
      <c r="F40" s="3">
        <v>290279</v>
      </c>
      <c r="G40" s="3">
        <v>4657</v>
      </c>
    </row>
    <row r="41" spans="1:7" x14ac:dyDescent="0.25">
      <c r="A41" s="3">
        <v>40</v>
      </c>
      <c r="B41" s="3" t="s">
        <v>13</v>
      </c>
      <c r="C41" s="3" t="s">
        <v>0</v>
      </c>
      <c r="D41" s="3" t="s">
        <v>31</v>
      </c>
      <c r="E41" s="41">
        <v>171864</v>
      </c>
      <c r="F41" s="3">
        <v>176921</v>
      </c>
      <c r="G41" s="3">
        <v>5057</v>
      </c>
    </row>
    <row r="42" spans="1:7" x14ac:dyDescent="0.25">
      <c r="A42" s="3">
        <v>41</v>
      </c>
      <c r="B42" s="3" t="s">
        <v>13</v>
      </c>
      <c r="C42" s="3" t="s">
        <v>0</v>
      </c>
      <c r="D42" s="3" t="s">
        <v>31</v>
      </c>
      <c r="E42" s="41">
        <v>54287</v>
      </c>
      <c r="F42" s="3">
        <v>59130</v>
      </c>
      <c r="G42" s="3">
        <v>4843</v>
      </c>
    </row>
    <row r="43" spans="1:7" x14ac:dyDescent="0.25">
      <c r="A43" s="3">
        <v>42</v>
      </c>
      <c r="B43" s="3" t="s">
        <v>13</v>
      </c>
      <c r="C43" s="3" t="s">
        <v>0</v>
      </c>
      <c r="D43" s="3" t="s">
        <v>31</v>
      </c>
      <c r="E43" s="41">
        <v>157843</v>
      </c>
      <c r="F43" s="3">
        <v>162581</v>
      </c>
      <c r="G43" s="3">
        <v>4738</v>
      </c>
    </row>
    <row r="44" spans="1:7" x14ac:dyDescent="0.25">
      <c r="A44" s="3">
        <v>43</v>
      </c>
      <c r="B44" s="3" t="s">
        <v>13</v>
      </c>
      <c r="C44" s="3" t="s">
        <v>0</v>
      </c>
      <c r="D44" s="3" t="s">
        <v>34</v>
      </c>
      <c r="E44" s="41">
        <v>2384</v>
      </c>
      <c r="F44" s="3">
        <v>12600</v>
      </c>
      <c r="G44" s="3">
        <v>10216</v>
      </c>
    </row>
    <row r="45" spans="1:7" x14ac:dyDescent="0.25">
      <c r="A45" s="3">
        <v>44</v>
      </c>
      <c r="B45" s="3" t="s">
        <v>13</v>
      </c>
      <c r="C45" s="3" t="s">
        <v>0</v>
      </c>
      <c r="D45" s="3" t="s">
        <v>35</v>
      </c>
      <c r="E45" s="41">
        <v>111090</v>
      </c>
      <c r="F45" s="3">
        <v>116099</v>
      </c>
      <c r="G45" s="3">
        <v>5009</v>
      </c>
    </row>
    <row r="46" spans="1:7" x14ac:dyDescent="0.25">
      <c r="A46" s="3">
        <v>45</v>
      </c>
      <c r="B46" s="3" t="s">
        <v>13</v>
      </c>
      <c r="C46" s="3" t="s">
        <v>0</v>
      </c>
      <c r="D46" s="3" t="s">
        <v>35</v>
      </c>
      <c r="E46" s="41">
        <v>44811</v>
      </c>
      <c r="F46" s="3">
        <v>49476</v>
      </c>
      <c r="G46" s="3">
        <v>4665</v>
      </c>
    </row>
    <row r="47" spans="1:7" x14ac:dyDescent="0.25">
      <c r="A47" s="3">
        <v>46</v>
      </c>
      <c r="B47" s="3" t="s">
        <v>13</v>
      </c>
      <c r="C47" s="3" t="s">
        <v>0</v>
      </c>
      <c r="D47" s="3" t="s">
        <v>36</v>
      </c>
      <c r="E47" s="41">
        <v>38655</v>
      </c>
      <c r="F47" s="3">
        <v>43360</v>
      </c>
      <c r="G47" s="3">
        <v>4705</v>
      </c>
    </row>
    <row r="48" spans="1:7" x14ac:dyDescent="0.25">
      <c r="A48" s="3">
        <v>47</v>
      </c>
      <c r="B48" s="3" t="s">
        <v>13</v>
      </c>
      <c r="C48" s="3" t="s">
        <v>0</v>
      </c>
      <c r="D48" s="3" t="s">
        <v>36</v>
      </c>
      <c r="E48" s="41">
        <v>140859</v>
      </c>
      <c r="F48" s="3">
        <v>145532</v>
      </c>
      <c r="G48" s="3">
        <v>4673</v>
      </c>
    </row>
    <row r="49" spans="1:7" x14ac:dyDescent="0.25">
      <c r="A49" s="3">
        <v>48</v>
      </c>
      <c r="B49" s="3" t="s">
        <v>13</v>
      </c>
      <c r="C49" s="3" t="s">
        <v>0</v>
      </c>
      <c r="D49" s="3" t="s">
        <v>36</v>
      </c>
      <c r="E49" s="41">
        <v>67658</v>
      </c>
      <c r="F49" s="3">
        <v>72244</v>
      </c>
      <c r="G49" s="3">
        <v>4586</v>
      </c>
    </row>
    <row r="50" spans="1:7" x14ac:dyDescent="0.25">
      <c r="A50" s="3">
        <v>49</v>
      </c>
      <c r="B50" s="3" t="s">
        <v>13</v>
      </c>
      <c r="C50" s="3" t="s">
        <v>0</v>
      </c>
      <c r="D50" s="3" t="s">
        <v>37</v>
      </c>
      <c r="E50" s="41">
        <v>123371</v>
      </c>
      <c r="F50" s="3">
        <v>128366</v>
      </c>
      <c r="G50" s="3">
        <v>4995</v>
      </c>
    </row>
    <row r="51" spans="1:7" x14ac:dyDescent="0.25">
      <c r="A51" s="3">
        <v>50</v>
      </c>
      <c r="B51" s="3" t="s">
        <v>13</v>
      </c>
      <c r="C51" s="3" t="s">
        <v>0</v>
      </c>
      <c r="D51" s="3" t="s">
        <v>37</v>
      </c>
      <c r="E51" s="41">
        <v>72581</v>
      </c>
      <c r="F51" s="3">
        <v>77569</v>
      </c>
      <c r="G51" s="3">
        <v>4988</v>
      </c>
    </row>
    <row r="52" spans="1:7" x14ac:dyDescent="0.25">
      <c r="A52" s="3">
        <v>51</v>
      </c>
      <c r="B52" s="3" t="s">
        <v>13</v>
      </c>
      <c r="C52" s="3" t="s">
        <v>0</v>
      </c>
      <c r="D52" s="3" t="s">
        <v>39</v>
      </c>
      <c r="E52" s="41">
        <v>105651</v>
      </c>
      <c r="F52" s="3">
        <v>110646</v>
      </c>
      <c r="G52" s="3">
        <v>4995</v>
      </c>
    </row>
    <row r="53" spans="1:7" x14ac:dyDescent="0.25">
      <c r="A53" s="3">
        <v>52</v>
      </c>
      <c r="B53" s="3" t="s">
        <v>13</v>
      </c>
      <c r="C53" s="3" t="s">
        <v>0</v>
      </c>
      <c r="D53" s="3" t="s">
        <v>39</v>
      </c>
      <c r="E53" s="41">
        <v>46289</v>
      </c>
      <c r="F53" s="3">
        <v>51261</v>
      </c>
      <c r="G53" s="3">
        <v>4972</v>
      </c>
    </row>
    <row r="54" spans="1:7" x14ac:dyDescent="0.25">
      <c r="A54" s="3">
        <v>53</v>
      </c>
      <c r="B54" s="3" t="s">
        <v>13</v>
      </c>
      <c r="C54" s="3" t="s">
        <v>0</v>
      </c>
      <c r="D54" s="3" t="s">
        <v>39</v>
      </c>
      <c r="E54" s="41">
        <v>75034</v>
      </c>
      <c r="F54" s="3">
        <v>79998</v>
      </c>
      <c r="G54" s="3">
        <v>4964</v>
      </c>
    </row>
    <row r="55" spans="1:7" x14ac:dyDescent="0.25">
      <c r="A55" s="3">
        <v>54</v>
      </c>
      <c r="B55" s="3" t="s">
        <v>13</v>
      </c>
      <c r="C55" s="3" t="s">
        <v>0</v>
      </c>
      <c r="D55" s="3" t="s">
        <v>39</v>
      </c>
      <c r="E55" s="41">
        <v>2074</v>
      </c>
      <c r="F55" s="3">
        <v>6788</v>
      </c>
      <c r="G55" s="3">
        <v>4714</v>
      </c>
    </row>
    <row r="56" spans="1:7" x14ac:dyDescent="0.25">
      <c r="A56" s="3">
        <v>55</v>
      </c>
      <c r="B56" s="3" t="s">
        <v>13</v>
      </c>
      <c r="C56" s="3" t="s">
        <v>0</v>
      </c>
      <c r="D56" s="3" t="s">
        <v>40</v>
      </c>
      <c r="E56" s="41">
        <v>52644</v>
      </c>
      <c r="F56" s="3">
        <v>62728</v>
      </c>
      <c r="G56" s="3">
        <v>10084</v>
      </c>
    </row>
    <row r="57" spans="1:7" x14ac:dyDescent="0.25">
      <c r="A57" s="3">
        <v>56</v>
      </c>
      <c r="B57" s="3" t="s">
        <v>13</v>
      </c>
      <c r="C57" s="3" t="s">
        <v>0</v>
      </c>
      <c r="D57" s="3" t="s">
        <v>66</v>
      </c>
      <c r="E57" s="41">
        <v>50125</v>
      </c>
      <c r="F57" s="3">
        <v>55022</v>
      </c>
      <c r="G57" s="3">
        <v>4897</v>
      </c>
    </row>
    <row r="58" spans="1:7" x14ac:dyDescent="0.25">
      <c r="A58" s="3">
        <v>57</v>
      </c>
      <c r="B58" s="3" t="s">
        <v>13</v>
      </c>
      <c r="C58" s="3" t="s">
        <v>0</v>
      </c>
      <c r="D58" s="3" t="s">
        <v>67</v>
      </c>
      <c r="E58" s="41">
        <v>83485</v>
      </c>
      <c r="F58" s="3">
        <v>88434</v>
      </c>
      <c r="G58" s="3">
        <v>4949</v>
      </c>
    </row>
    <row r="59" spans="1:7" x14ac:dyDescent="0.25">
      <c r="A59" s="3">
        <v>58</v>
      </c>
      <c r="B59" s="3" t="s">
        <v>13</v>
      </c>
      <c r="C59" s="3" t="s">
        <v>0</v>
      </c>
      <c r="D59" s="3" t="s">
        <v>68</v>
      </c>
      <c r="E59" s="41">
        <v>87016</v>
      </c>
      <c r="F59" s="3">
        <v>92077</v>
      </c>
      <c r="G59" s="3">
        <v>5061</v>
      </c>
    </row>
    <row r="60" spans="1:7" x14ac:dyDescent="0.25">
      <c r="A60" s="3">
        <v>59</v>
      </c>
      <c r="B60" s="3" t="s">
        <v>13</v>
      </c>
      <c r="C60" s="3" t="s">
        <v>0</v>
      </c>
      <c r="D60" s="3" t="s">
        <v>41</v>
      </c>
      <c r="E60" s="41">
        <v>79182</v>
      </c>
      <c r="F60" s="3">
        <v>84239</v>
      </c>
      <c r="G60" s="3">
        <v>5057</v>
      </c>
    </row>
    <row r="61" spans="1:7" x14ac:dyDescent="0.25">
      <c r="A61" s="3">
        <v>60</v>
      </c>
      <c r="B61" s="3" t="s">
        <v>13</v>
      </c>
      <c r="C61" s="3" t="s">
        <v>0</v>
      </c>
      <c r="D61" s="3" t="s">
        <v>41</v>
      </c>
      <c r="E61" s="41">
        <v>54183</v>
      </c>
      <c r="F61" s="3">
        <v>57851</v>
      </c>
      <c r="G61" s="3">
        <v>3668</v>
      </c>
    </row>
    <row r="62" spans="1:7" x14ac:dyDescent="0.25">
      <c r="A62" s="3">
        <v>61</v>
      </c>
      <c r="B62" s="3" t="s">
        <v>13</v>
      </c>
      <c r="C62" s="3" t="s">
        <v>0</v>
      </c>
      <c r="D62" s="3" t="s">
        <v>69</v>
      </c>
      <c r="E62" s="41">
        <v>25042</v>
      </c>
      <c r="F62" s="3">
        <v>29986</v>
      </c>
      <c r="G62" s="3">
        <v>4944</v>
      </c>
    </row>
    <row r="63" spans="1:7" x14ac:dyDescent="0.25">
      <c r="A63" s="3">
        <v>62</v>
      </c>
      <c r="B63" s="3" t="s">
        <v>13</v>
      </c>
      <c r="C63" s="3" t="s">
        <v>0</v>
      </c>
      <c r="D63" s="3" t="s">
        <v>44</v>
      </c>
      <c r="E63" s="41">
        <v>18926</v>
      </c>
      <c r="F63" s="3">
        <v>29242</v>
      </c>
      <c r="G63" s="3">
        <v>10316</v>
      </c>
    </row>
    <row r="64" spans="1:7" x14ac:dyDescent="0.25">
      <c r="A64" s="3">
        <v>63</v>
      </c>
      <c r="B64" s="3" t="s">
        <v>13</v>
      </c>
      <c r="C64" s="3" t="s">
        <v>0</v>
      </c>
      <c r="D64" s="3" t="s">
        <v>70</v>
      </c>
      <c r="E64" s="41">
        <v>4873</v>
      </c>
      <c r="F64" s="3">
        <v>9814</v>
      </c>
      <c r="G64" s="3">
        <v>4941</v>
      </c>
    </row>
    <row r="65" spans="1:7" x14ac:dyDescent="0.25">
      <c r="A65" s="3">
        <v>64</v>
      </c>
      <c r="B65" s="3" t="s">
        <v>13</v>
      </c>
      <c r="C65" s="3" t="s">
        <v>0</v>
      </c>
      <c r="D65" s="3" t="s">
        <v>71</v>
      </c>
      <c r="E65" s="41">
        <v>10693</v>
      </c>
      <c r="F65" s="3">
        <v>15502</v>
      </c>
      <c r="G65" s="3">
        <v>4809</v>
      </c>
    </row>
    <row r="66" spans="1:7" x14ac:dyDescent="0.25">
      <c r="A66" s="3">
        <v>65</v>
      </c>
      <c r="B66" s="3" t="s">
        <v>13</v>
      </c>
      <c r="C66" s="3" t="s">
        <v>0</v>
      </c>
      <c r="D66" s="3" t="s">
        <v>72</v>
      </c>
      <c r="E66" s="41">
        <v>4446</v>
      </c>
      <c r="F66" s="3">
        <v>9371</v>
      </c>
      <c r="G66" s="3">
        <v>4925</v>
      </c>
    </row>
    <row r="67" spans="1:7" x14ac:dyDescent="0.25">
      <c r="A67" s="3">
        <v>66</v>
      </c>
      <c r="B67" s="3" t="s">
        <v>13</v>
      </c>
      <c r="C67" s="3" t="s">
        <v>0</v>
      </c>
      <c r="D67" s="3" t="s">
        <v>73</v>
      </c>
      <c r="E67" s="41">
        <v>1095</v>
      </c>
      <c r="F67" s="3">
        <v>6031</v>
      </c>
      <c r="G67" s="3">
        <v>4936</v>
      </c>
    </row>
    <row r="69" spans="1:7" x14ac:dyDescent="0.25">
      <c r="A69" s="3">
        <v>1</v>
      </c>
      <c r="B69" s="3" t="s">
        <v>13</v>
      </c>
      <c r="C69" s="3" t="s">
        <v>1</v>
      </c>
      <c r="D69" s="3" t="s">
        <v>14</v>
      </c>
      <c r="E69" s="41">
        <v>2237971</v>
      </c>
      <c r="F69" s="3">
        <v>2243271</v>
      </c>
      <c r="G69" s="3">
        <v>5300</v>
      </c>
    </row>
    <row r="70" spans="1:7" x14ac:dyDescent="0.25">
      <c r="A70" s="3">
        <v>2</v>
      </c>
      <c r="B70" s="3" t="s">
        <v>13</v>
      </c>
      <c r="C70" s="3" t="s">
        <v>1</v>
      </c>
      <c r="D70" s="3" t="s">
        <v>14</v>
      </c>
      <c r="E70" s="41">
        <v>923664</v>
      </c>
      <c r="F70" s="3">
        <v>928738</v>
      </c>
      <c r="G70" s="3">
        <v>5074</v>
      </c>
    </row>
    <row r="71" spans="1:7" x14ac:dyDescent="0.25">
      <c r="A71" s="3">
        <v>3</v>
      </c>
      <c r="B71" s="3" t="s">
        <v>13</v>
      </c>
      <c r="C71" s="3" t="s">
        <v>1</v>
      </c>
      <c r="D71" s="3" t="s">
        <v>14</v>
      </c>
      <c r="E71" s="41">
        <v>982879</v>
      </c>
      <c r="F71" s="3">
        <v>987935</v>
      </c>
      <c r="G71" s="3">
        <v>5056</v>
      </c>
    </row>
    <row r="72" spans="1:7" x14ac:dyDescent="0.25">
      <c r="A72" s="3">
        <v>4</v>
      </c>
      <c r="B72" s="3" t="s">
        <v>13</v>
      </c>
      <c r="C72" s="3" t="s">
        <v>1</v>
      </c>
      <c r="D72" s="3" t="s">
        <v>14</v>
      </c>
      <c r="E72" s="41">
        <v>989101</v>
      </c>
      <c r="F72" s="3">
        <v>994157</v>
      </c>
      <c r="G72" s="3">
        <v>5056</v>
      </c>
    </row>
    <row r="73" spans="1:7" x14ac:dyDescent="0.25">
      <c r="A73" s="3">
        <v>5</v>
      </c>
      <c r="B73" s="3" t="s">
        <v>13</v>
      </c>
      <c r="C73" s="3" t="s">
        <v>1</v>
      </c>
      <c r="D73" s="3" t="s">
        <v>15</v>
      </c>
      <c r="E73" s="41">
        <v>516221</v>
      </c>
      <c r="F73" s="3">
        <v>521278</v>
      </c>
      <c r="G73" s="3">
        <v>5057</v>
      </c>
    </row>
    <row r="74" spans="1:7" x14ac:dyDescent="0.25">
      <c r="A74" s="3">
        <v>6</v>
      </c>
      <c r="B74" s="3" t="s">
        <v>13</v>
      </c>
      <c r="C74" s="3" t="s">
        <v>1</v>
      </c>
      <c r="D74" s="3" t="s">
        <v>15</v>
      </c>
      <c r="E74" s="41">
        <v>789701</v>
      </c>
      <c r="F74" s="3">
        <v>794473</v>
      </c>
      <c r="G74" s="3">
        <v>4772</v>
      </c>
    </row>
    <row r="75" spans="1:7" x14ac:dyDescent="0.25">
      <c r="A75" s="3">
        <v>7</v>
      </c>
      <c r="B75" s="3" t="s">
        <v>13</v>
      </c>
      <c r="C75" s="3" t="s">
        <v>1</v>
      </c>
      <c r="D75" s="3" t="s">
        <v>16</v>
      </c>
      <c r="E75" s="41">
        <v>136357</v>
      </c>
      <c r="F75" s="3">
        <v>141417</v>
      </c>
      <c r="G75" s="3">
        <v>5060</v>
      </c>
    </row>
    <row r="76" spans="1:7" x14ac:dyDescent="0.25">
      <c r="A76" s="3">
        <v>8</v>
      </c>
      <c r="B76" s="3" t="s">
        <v>13</v>
      </c>
      <c r="C76" s="3" t="s">
        <v>1</v>
      </c>
      <c r="D76" s="3" t="s">
        <v>17</v>
      </c>
      <c r="E76" s="41">
        <v>166079</v>
      </c>
      <c r="F76" s="3">
        <v>171138</v>
      </c>
      <c r="G76" s="3">
        <v>5059</v>
      </c>
    </row>
    <row r="77" spans="1:7" x14ac:dyDescent="0.25">
      <c r="A77" s="3">
        <v>9</v>
      </c>
      <c r="B77" s="3" t="s">
        <v>13</v>
      </c>
      <c r="C77" s="3" t="s">
        <v>1</v>
      </c>
      <c r="D77" s="3" t="s">
        <v>18</v>
      </c>
      <c r="E77" s="41">
        <v>1830502</v>
      </c>
      <c r="F77" s="3">
        <v>1835248</v>
      </c>
      <c r="G77" s="3">
        <v>4746</v>
      </c>
    </row>
    <row r="78" spans="1:7" x14ac:dyDescent="0.25">
      <c r="A78" s="3">
        <v>10</v>
      </c>
      <c r="B78" s="3" t="s">
        <v>13</v>
      </c>
      <c r="C78" s="3" t="s">
        <v>1</v>
      </c>
      <c r="D78" s="3" t="s">
        <v>64</v>
      </c>
      <c r="E78" s="41">
        <v>942930</v>
      </c>
      <c r="F78" s="3">
        <v>949173</v>
      </c>
      <c r="G78" s="3">
        <v>6243</v>
      </c>
    </row>
    <row r="79" spans="1:7" x14ac:dyDescent="0.25">
      <c r="A79" s="3">
        <v>11</v>
      </c>
      <c r="B79" s="3" t="s">
        <v>13</v>
      </c>
      <c r="C79" s="3" t="s">
        <v>1</v>
      </c>
      <c r="D79" s="3" t="s">
        <v>64</v>
      </c>
      <c r="E79" s="41">
        <v>1184296</v>
      </c>
      <c r="F79" s="3">
        <v>1189352</v>
      </c>
      <c r="G79" s="3">
        <v>5056</v>
      </c>
    </row>
    <row r="80" spans="1:7" x14ac:dyDescent="0.25">
      <c r="A80" s="3">
        <v>12</v>
      </c>
      <c r="B80" s="3" t="s">
        <v>13</v>
      </c>
      <c r="C80" s="3" t="s">
        <v>1</v>
      </c>
      <c r="D80" s="3" t="s">
        <v>19</v>
      </c>
      <c r="E80" s="41">
        <v>1459734</v>
      </c>
      <c r="F80" s="3">
        <v>1464791</v>
      </c>
      <c r="G80" s="3">
        <v>5057</v>
      </c>
    </row>
    <row r="81" spans="1:7" x14ac:dyDescent="0.25">
      <c r="A81" s="3">
        <v>13</v>
      </c>
      <c r="B81" s="3" t="s">
        <v>13</v>
      </c>
      <c r="C81" s="3" t="s">
        <v>1</v>
      </c>
      <c r="D81" s="3" t="s">
        <v>19</v>
      </c>
      <c r="E81" s="41">
        <v>1320583</v>
      </c>
      <c r="F81" s="3">
        <v>1324712</v>
      </c>
      <c r="G81" s="3">
        <v>4129</v>
      </c>
    </row>
    <row r="82" spans="1:7" x14ac:dyDescent="0.25">
      <c r="A82" s="3">
        <v>14</v>
      </c>
      <c r="B82" s="3" t="s">
        <v>13</v>
      </c>
      <c r="C82" s="3" t="s">
        <v>1</v>
      </c>
      <c r="D82" s="3" t="s">
        <v>59</v>
      </c>
      <c r="E82" s="41">
        <v>851963</v>
      </c>
      <c r="F82" s="3">
        <v>857020</v>
      </c>
      <c r="G82" s="3">
        <v>5057</v>
      </c>
    </row>
    <row r="83" spans="1:7" x14ac:dyDescent="0.25">
      <c r="A83" s="3">
        <v>15</v>
      </c>
      <c r="B83" s="3" t="s">
        <v>13</v>
      </c>
      <c r="C83" s="3" t="s">
        <v>1</v>
      </c>
      <c r="D83" s="3" t="s">
        <v>51</v>
      </c>
      <c r="E83" s="41">
        <v>882852</v>
      </c>
      <c r="F83" s="3">
        <v>887908</v>
      </c>
      <c r="G83" s="3">
        <v>5056</v>
      </c>
    </row>
    <row r="84" spans="1:7" x14ac:dyDescent="0.25">
      <c r="A84" s="3">
        <v>16</v>
      </c>
      <c r="B84" s="3" t="s">
        <v>13</v>
      </c>
      <c r="C84" s="3" t="s">
        <v>1</v>
      </c>
      <c r="D84" s="3" t="s">
        <v>51</v>
      </c>
      <c r="E84" s="41">
        <v>957659</v>
      </c>
      <c r="F84" s="3">
        <v>962703</v>
      </c>
      <c r="G84" s="3">
        <v>5044</v>
      </c>
    </row>
    <row r="85" spans="1:7" x14ac:dyDescent="0.25">
      <c r="A85" s="3">
        <v>17</v>
      </c>
      <c r="B85" s="3" t="s">
        <v>13</v>
      </c>
      <c r="C85" s="3" t="s">
        <v>1</v>
      </c>
      <c r="D85" s="3" t="s">
        <v>51</v>
      </c>
      <c r="E85" s="41">
        <v>1057191</v>
      </c>
      <c r="F85" s="3">
        <v>1062213</v>
      </c>
      <c r="G85" s="3">
        <v>5022</v>
      </c>
    </row>
    <row r="86" spans="1:7" x14ac:dyDescent="0.25">
      <c r="A86" s="3">
        <v>18</v>
      </c>
      <c r="B86" s="3" t="s">
        <v>13</v>
      </c>
      <c r="C86" s="3" t="s">
        <v>1</v>
      </c>
      <c r="D86" s="3" t="s">
        <v>20</v>
      </c>
      <c r="E86" s="41">
        <v>58520</v>
      </c>
      <c r="F86" s="3">
        <v>63536</v>
      </c>
      <c r="G86" s="3">
        <v>5016</v>
      </c>
    </row>
    <row r="87" spans="1:7" x14ac:dyDescent="0.25">
      <c r="A87" s="3">
        <v>19</v>
      </c>
      <c r="B87" s="3" t="s">
        <v>13</v>
      </c>
      <c r="C87" s="3" t="s">
        <v>1</v>
      </c>
      <c r="D87" s="3" t="s">
        <v>20</v>
      </c>
      <c r="E87" s="41">
        <v>47077</v>
      </c>
      <c r="F87" s="3">
        <v>51546</v>
      </c>
      <c r="G87" s="3">
        <v>4469</v>
      </c>
    </row>
    <row r="88" spans="1:7" x14ac:dyDescent="0.25">
      <c r="A88" s="3">
        <v>20</v>
      </c>
      <c r="B88" s="3" t="s">
        <v>13</v>
      </c>
      <c r="C88" s="3" t="s">
        <v>1</v>
      </c>
      <c r="D88" s="3" t="s">
        <v>20</v>
      </c>
      <c r="E88" s="41">
        <v>66301</v>
      </c>
      <c r="F88" s="3">
        <v>70301</v>
      </c>
      <c r="G88" s="3">
        <v>4000</v>
      </c>
    </row>
    <row r="89" spans="1:7" x14ac:dyDescent="0.25">
      <c r="A89" s="3">
        <v>21</v>
      </c>
      <c r="B89" s="3" t="s">
        <v>13</v>
      </c>
      <c r="C89" s="3" t="s">
        <v>1</v>
      </c>
      <c r="D89" s="3" t="s">
        <v>53</v>
      </c>
      <c r="E89" s="41">
        <v>48016</v>
      </c>
      <c r="F89" s="3">
        <v>53001</v>
      </c>
      <c r="G89" s="3">
        <v>4985</v>
      </c>
    </row>
    <row r="90" spans="1:7" x14ac:dyDescent="0.25">
      <c r="A90" s="3">
        <v>22</v>
      </c>
      <c r="B90" s="3" t="s">
        <v>13</v>
      </c>
      <c r="C90" s="3" t="s">
        <v>1</v>
      </c>
      <c r="D90" s="3" t="s">
        <v>53</v>
      </c>
      <c r="E90" s="41">
        <v>55684</v>
      </c>
      <c r="F90" s="3">
        <v>60233</v>
      </c>
      <c r="G90" s="3">
        <v>4549</v>
      </c>
    </row>
    <row r="91" spans="1:7" x14ac:dyDescent="0.25">
      <c r="A91" s="3">
        <v>23</v>
      </c>
      <c r="B91" s="3" t="s">
        <v>13</v>
      </c>
      <c r="C91" s="3" t="s">
        <v>1</v>
      </c>
      <c r="D91" s="3" t="s">
        <v>54</v>
      </c>
      <c r="E91" s="41">
        <v>16894</v>
      </c>
      <c r="F91" s="3">
        <v>22194</v>
      </c>
      <c r="G91" s="3">
        <v>5300</v>
      </c>
    </row>
    <row r="92" spans="1:7" x14ac:dyDescent="0.25">
      <c r="A92" s="3">
        <v>24</v>
      </c>
      <c r="B92" s="3" t="s">
        <v>13</v>
      </c>
      <c r="C92" s="3" t="s">
        <v>1</v>
      </c>
      <c r="D92" s="3" t="s">
        <v>54</v>
      </c>
      <c r="E92" s="41">
        <v>67832</v>
      </c>
      <c r="F92" s="3">
        <v>72725</v>
      </c>
      <c r="G92" s="3">
        <v>4893</v>
      </c>
    </row>
    <row r="93" spans="1:7" x14ac:dyDescent="0.25">
      <c r="A93" s="3">
        <v>25</v>
      </c>
      <c r="B93" s="3" t="s">
        <v>13</v>
      </c>
      <c r="C93" s="3" t="s">
        <v>1</v>
      </c>
      <c r="D93" s="3" t="s">
        <v>55</v>
      </c>
      <c r="E93" s="41">
        <v>3662</v>
      </c>
      <c r="F93" s="3">
        <v>8567</v>
      </c>
      <c r="G93" s="3">
        <v>4905</v>
      </c>
    </row>
    <row r="94" spans="1:7" x14ac:dyDescent="0.25">
      <c r="A94" s="3">
        <v>26</v>
      </c>
      <c r="B94" s="3" t="s">
        <v>13</v>
      </c>
      <c r="C94" s="3" t="s">
        <v>1</v>
      </c>
      <c r="D94" s="3" t="s">
        <v>35</v>
      </c>
      <c r="E94" s="41">
        <v>9053</v>
      </c>
      <c r="F94" s="3">
        <v>13799</v>
      </c>
      <c r="G94" s="3">
        <v>4746</v>
      </c>
    </row>
    <row r="95" spans="1:7" x14ac:dyDescent="0.25">
      <c r="A95" s="3">
        <v>27</v>
      </c>
      <c r="B95" s="3" t="s">
        <v>13</v>
      </c>
      <c r="C95" s="3" t="s">
        <v>1</v>
      </c>
      <c r="D95" s="3" t="s">
        <v>35</v>
      </c>
      <c r="E95" s="41">
        <v>14716</v>
      </c>
      <c r="F95" s="3">
        <v>19369</v>
      </c>
      <c r="G95" s="3">
        <v>4653</v>
      </c>
    </row>
    <row r="96" spans="1:7" x14ac:dyDescent="0.25">
      <c r="A96" s="3">
        <v>28</v>
      </c>
      <c r="B96" s="3" t="s">
        <v>13</v>
      </c>
      <c r="C96" s="3" t="s">
        <v>1</v>
      </c>
      <c r="D96" s="3" t="s">
        <v>68</v>
      </c>
      <c r="E96" s="41">
        <v>3015</v>
      </c>
      <c r="F96" s="3">
        <v>7469</v>
      </c>
      <c r="G96" s="3">
        <v>4454</v>
      </c>
    </row>
    <row r="98" spans="1:7" x14ac:dyDescent="0.25">
      <c r="A98" s="3">
        <v>1</v>
      </c>
      <c r="B98" s="3" t="s">
        <v>13</v>
      </c>
      <c r="C98" s="3" t="s">
        <v>2</v>
      </c>
      <c r="D98" s="3" t="s">
        <v>14</v>
      </c>
      <c r="E98" s="41">
        <v>3165630</v>
      </c>
      <c r="F98" s="3">
        <v>3170689</v>
      </c>
      <c r="G98" s="3">
        <v>5059</v>
      </c>
    </row>
    <row r="99" spans="1:7" x14ac:dyDescent="0.25">
      <c r="A99" s="3">
        <v>2</v>
      </c>
      <c r="B99" s="3" t="s">
        <v>13</v>
      </c>
      <c r="C99" s="3" t="s">
        <v>2</v>
      </c>
      <c r="D99" s="3" t="s">
        <v>15</v>
      </c>
      <c r="E99" s="41">
        <v>1572</v>
      </c>
      <c r="F99" s="3">
        <v>13311</v>
      </c>
      <c r="G99" s="3">
        <v>11739</v>
      </c>
    </row>
    <row r="100" spans="1:7" x14ac:dyDescent="0.25">
      <c r="A100" s="3">
        <v>3</v>
      </c>
      <c r="B100" s="3" t="s">
        <v>13</v>
      </c>
      <c r="C100" s="3" t="s">
        <v>2</v>
      </c>
      <c r="D100" s="3" t="s">
        <v>15</v>
      </c>
      <c r="E100" s="41">
        <v>697534</v>
      </c>
      <c r="F100" s="3">
        <v>702595</v>
      </c>
      <c r="G100" s="3">
        <v>5061</v>
      </c>
    </row>
    <row r="101" spans="1:7" x14ac:dyDescent="0.25">
      <c r="A101" s="3">
        <v>4</v>
      </c>
      <c r="B101" s="3" t="s">
        <v>13</v>
      </c>
      <c r="C101" s="3" t="s">
        <v>2</v>
      </c>
      <c r="D101" s="3" t="s">
        <v>58</v>
      </c>
      <c r="E101" s="41">
        <v>2220169</v>
      </c>
      <c r="F101" s="3">
        <v>2225229</v>
      </c>
      <c r="G101" s="3">
        <v>5060</v>
      </c>
    </row>
    <row r="102" spans="1:7" x14ac:dyDescent="0.25">
      <c r="A102" s="3">
        <v>5</v>
      </c>
      <c r="B102" s="3" t="s">
        <v>13</v>
      </c>
      <c r="C102" s="3" t="s">
        <v>2</v>
      </c>
      <c r="D102" s="3" t="s">
        <v>51</v>
      </c>
      <c r="E102" s="41">
        <v>968045</v>
      </c>
      <c r="F102" s="3">
        <v>973105</v>
      </c>
      <c r="G102" s="3">
        <v>5060</v>
      </c>
    </row>
    <row r="103" spans="1:7" x14ac:dyDescent="0.25">
      <c r="A103" s="3">
        <v>6</v>
      </c>
      <c r="B103" s="3" t="s">
        <v>13</v>
      </c>
      <c r="C103" s="3" t="s">
        <v>2</v>
      </c>
      <c r="D103" s="3" t="s">
        <v>51</v>
      </c>
      <c r="E103" s="41">
        <v>133456</v>
      </c>
      <c r="F103" s="3">
        <v>138248</v>
      </c>
      <c r="G103" s="3">
        <v>4792</v>
      </c>
    </row>
    <row r="104" spans="1:7" x14ac:dyDescent="0.25">
      <c r="A104" s="3">
        <v>7</v>
      </c>
      <c r="B104" s="3" t="s">
        <v>13</v>
      </c>
      <c r="C104" s="3" t="s">
        <v>2</v>
      </c>
      <c r="D104" s="3" t="s">
        <v>21</v>
      </c>
      <c r="E104" s="41">
        <v>81884</v>
      </c>
      <c r="F104" s="3">
        <v>86944</v>
      </c>
      <c r="G104" s="3">
        <v>5060</v>
      </c>
    </row>
    <row r="105" spans="1:7" x14ac:dyDescent="0.25">
      <c r="A105" s="3">
        <v>8</v>
      </c>
      <c r="B105" s="3" t="s">
        <v>13</v>
      </c>
      <c r="C105" s="3" t="s">
        <v>2</v>
      </c>
      <c r="D105" s="3" t="s">
        <v>74</v>
      </c>
      <c r="E105" s="41">
        <v>35240</v>
      </c>
      <c r="F105" s="3">
        <v>40246</v>
      </c>
      <c r="G105" s="3">
        <v>5006</v>
      </c>
    </row>
    <row r="106" spans="1:7" x14ac:dyDescent="0.25">
      <c r="A106" s="4">
        <v>9</v>
      </c>
      <c r="B106" s="4" t="s">
        <v>13</v>
      </c>
      <c r="C106" s="4" t="s">
        <v>2</v>
      </c>
      <c r="D106" s="4" t="s">
        <v>27</v>
      </c>
      <c r="E106" s="42">
        <v>45511</v>
      </c>
      <c r="F106" s="4">
        <v>55699</v>
      </c>
      <c r="G106" s="4">
        <v>10188</v>
      </c>
    </row>
  </sheetData>
  <sortState ref="A98:I106">
    <sortCondition ref="F98:F106"/>
  </sortState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workbookViewId="0">
      <selection activeCell="B8" sqref="B8"/>
    </sheetView>
  </sheetViews>
  <sheetFormatPr defaultRowHeight="15" x14ac:dyDescent="0.25"/>
  <cols>
    <col min="1" max="1" width="3" style="3" bestFit="1" customWidth="1"/>
    <col min="2" max="2" width="11.140625" style="3" bestFit="1" customWidth="1"/>
    <col min="3" max="3" width="9.140625" style="3"/>
    <col min="4" max="4" width="16.7109375" style="3" bestFit="1" customWidth="1"/>
    <col min="5" max="16384" width="9.140625" style="3"/>
  </cols>
  <sheetData>
    <row r="1" spans="1:7" ht="30" x14ac:dyDescent="0.25">
      <c r="A1" s="40"/>
      <c r="B1" s="2" t="s">
        <v>8</v>
      </c>
      <c r="C1" s="2" t="s">
        <v>3</v>
      </c>
      <c r="D1" s="2" t="s">
        <v>4</v>
      </c>
      <c r="E1" s="12" t="s">
        <v>7</v>
      </c>
      <c r="F1" s="12" t="s">
        <v>5</v>
      </c>
      <c r="G1" s="12" t="s">
        <v>6</v>
      </c>
    </row>
    <row r="2" spans="1:7" x14ac:dyDescent="0.25">
      <c r="A2" s="3">
        <v>1</v>
      </c>
      <c r="B2" s="3" t="s">
        <v>270</v>
      </c>
      <c r="C2" s="3" t="s">
        <v>0</v>
      </c>
      <c r="D2" s="3" t="s">
        <v>14</v>
      </c>
      <c r="E2" s="3">
        <v>76682</v>
      </c>
      <c r="F2" s="3">
        <v>80671</v>
      </c>
      <c r="G2" s="3">
        <f>SUM(F2-E2)</f>
        <v>3989</v>
      </c>
    </row>
    <row r="3" spans="1:7" x14ac:dyDescent="0.25">
      <c r="A3" s="3">
        <v>2</v>
      </c>
      <c r="B3" s="3" t="s">
        <v>270</v>
      </c>
      <c r="C3" s="3" t="s">
        <v>0</v>
      </c>
      <c r="D3" s="3" t="s">
        <v>14</v>
      </c>
      <c r="E3" s="3">
        <v>483569</v>
      </c>
      <c r="F3" s="3">
        <v>487558</v>
      </c>
      <c r="G3" s="3">
        <f t="shared" ref="G3:G66" si="0">SUM(F3-E3)</f>
        <v>3989</v>
      </c>
    </row>
    <row r="4" spans="1:7" x14ac:dyDescent="0.25">
      <c r="A4" s="3">
        <v>3</v>
      </c>
      <c r="B4" s="3" t="s">
        <v>270</v>
      </c>
      <c r="C4" s="3" t="s">
        <v>0</v>
      </c>
      <c r="D4" s="3" t="s">
        <v>15</v>
      </c>
      <c r="E4" s="3">
        <v>1456717</v>
      </c>
      <c r="F4" s="3">
        <v>1460706</v>
      </c>
      <c r="G4" s="3">
        <f t="shared" si="0"/>
        <v>3989</v>
      </c>
    </row>
    <row r="5" spans="1:7" x14ac:dyDescent="0.25">
      <c r="A5" s="3">
        <v>4</v>
      </c>
      <c r="B5" s="3" t="s">
        <v>270</v>
      </c>
      <c r="C5" s="3" t="s">
        <v>0</v>
      </c>
      <c r="D5" s="3" t="s">
        <v>16</v>
      </c>
      <c r="E5" s="3">
        <v>1528822</v>
      </c>
      <c r="F5" s="3">
        <v>1532812</v>
      </c>
      <c r="G5" s="3">
        <f t="shared" si="0"/>
        <v>3990</v>
      </c>
    </row>
    <row r="6" spans="1:7" x14ac:dyDescent="0.25">
      <c r="A6" s="3">
        <v>5</v>
      </c>
      <c r="B6" s="3" t="s">
        <v>270</v>
      </c>
      <c r="C6" s="3" t="s">
        <v>0</v>
      </c>
      <c r="D6" s="3" t="s">
        <v>17</v>
      </c>
      <c r="E6" s="3">
        <v>123674</v>
      </c>
      <c r="F6" s="3">
        <v>133081</v>
      </c>
      <c r="G6" s="3">
        <f t="shared" si="0"/>
        <v>9407</v>
      </c>
    </row>
    <row r="7" spans="1:7" x14ac:dyDescent="0.25">
      <c r="A7" s="3">
        <v>6</v>
      </c>
      <c r="B7" s="3" t="s">
        <v>270</v>
      </c>
      <c r="C7" s="3" t="s">
        <v>0</v>
      </c>
      <c r="D7" s="3" t="s">
        <v>17</v>
      </c>
      <c r="E7" s="3">
        <v>117739</v>
      </c>
      <c r="F7" s="3">
        <v>121700</v>
      </c>
      <c r="G7" s="3">
        <f t="shared" si="0"/>
        <v>3961</v>
      </c>
    </row>
    <row r="8" spans="1:7" x14ac:dyDescent="0.25">
      <c r="A8" s="3">
        <v>7</v>
      </c>
      <c r="B8" s="3" t="s">
        <v>270</v>
      </c>
      <c r="C8" s="3" t="s">
        <v>0</v>
      </c>
      <c r="D8" s="3" t="s">
        <v>18</v>
      </c>
      <c r="E8" s="3">
        <v>380910</v>
      </c>
      <c r="F8" s="3">
        <v>384899</v>
      </c>
      <c r="G8" s="3">
        <f t="shared" si="0"/>
        <v>3989</v>
      </c>
    </row>
    <row r="9" spans="1:7" x14ac:dyDescent="0.25">
      <c r="A9" s="3">
        <v>8</v>
      </c>
      <c r="B9" s="3" t="s">
        <v>270</v>
      </c>
      <c r="C9" s="3" t="s">
        <v>0</v>
      </c>
      <c r="D9" s="3" t="s">
        <v>18</v>
      </c>
      <c r="E9" s="3">
        <v>865204</v>
      </c>
      <c r="F9" s="3">
        <v>869193</v>
      </c>
      <c r="G9" s="3">
        <f t="shared" si="0"/>
        <v>3989</v>
      </c>
    </row>
    <row r="10" spans="1:7" x14ac:dyDescent="0.25">
      <c r="A10" s="3">
        <v>9</v>
      </c>
      <c r="B10" s="3" t="s">
        <v>270</v>
      </c>
      <c r="C10" s="3" t="s">
        <v>0</v>
      </c>
      <c r="D10" s="3" t="s">
        <v>19</v>
      </c>
      <c r="E10" s="3">
        <v>709307</v>
      </c>
      <c r="F10" s="3">
        <v>713296</v>
      </c>
      <c r="G10" s="3">
        <f t="shared" si="0"/>
        <v>3989</v>
      </c>
    </row>
    <row r="11" spans="1:7" x14ac:dyDescent="0.25">
      <c r="A11" s="3">
        <v>10</v>
      </c>
      <c r="B11" s="3" t="s">
        <v>270</v>
      </c>
      <c r="C11" s="3" t="s">
        <v>0</v>
      </c>
      <c r="D11" s="3" t="s">
        <v>20</v>
      </c>
      <c r="E11" s="3">
        <v>819689</v>
      </c>
      <c r="F11" s="3">
        <v>823678</v>
      </c>
      <c r="G11" s="3">
        <f t="shared" si="0"/>
        <v>3989</v>
      </c>
    </row>
    <row r="12" spans="1:7" x14ac:dyDescent="0.25">
      <c r="A12" s="3">
        <v>11</v>
      </c>
      <c r="B12" s="3" t="s">
        <v>270</v>
      </c>
      <c r="C12" s="3" t="s">
        <v>0</v>
      </c>
      <c r="D12" s="3" t="s">
        <v>21</v>
      </c>
      <c r="E12" s="3">
        <v>970034</v>
      </c>
      <c r="F12" s="3">
        <v>974023</v>
      </c>
      <c r="G12" s="3">
        <f t="shared" si="0"/>
        <v>3989</v>
      </c>
    </row>
    <row r="13" spans="1:7" x14ac:dyDescent="0.25">
      <c r="A13" s="3">
        <v>12</v>
      </c>
      <c r="B13" s="3" t="s">
        <v>270</v>
      </c>
      <c r="C13" s="3" t="s">
        <v>0</v>
      </c>
      <c r="D13" s="3" t="s">
        <v>22</v>
      </c>
      <c r="E13" s="3">
        <v>31408</v>
      </c>
      <c r="F13" s="3">
        <v>35397</v>
      </c>
      <c r="G13" s="3">
        <f t="shared" si="0"/>
        <v>3989</v>
      </c>
    </row>
    <row r="14" spans="1:7" x14ac:dyDescent="0.25">
      <c r="A14" s="3">
        <v>13</v>
      </c>
      <c r="B14" s="3" t="s">
        <v>270</v>
      </c>
      <c r="C14" s="3" t="s">
        <v>0</v>
      </c>
      <c r="D14" s="3" t="s">
        <v>23</v>
      </c>
      <c r="E14" s="3">
        <v>718710</v>
      </c>
      <c r="F14" s="3">
        <v>722776</v>
      </c>
      <c r="G14" s="3">
        <f t="shared" si="0"/>
        <v>4066</v>
      </c>
    </row>
    <row r="15" spans="1:7" x14ac:dyDescent="0.25">
      <c r="A15" s="3">
        <v>14</v>
      </c>
      <c r="B15" s="3" t="s">
        <v>270</v>
      </c>
      <c r="C15" s="3" t="s">
        <v>0</v>
      </c>
      <c r="D15" s="3" t="s">
        <v>23</v>
      </c>
      <c r="E15" s="3">
        <v>740034</v>
      </c>
      <c r="F15" s="3">
        <v>744023</v>
      </c>
      <c r="G15" s="3">
        <f t="shared" si="0"/>
        <v>3989</v>
      </c>
    </row>
    <row r="16" spans="1:7" x14ac:dyDescent="0.25">
      <c r="A16" s="3">
        <v>15</v>
      </c>
      <c r="B16" s="3" t="s">
        <v>270</v>
      </c>
      <c r="C16" s="3" t="s">
        <v>0</v>
      </c>
      <c r="D16" s="3" t="s">
        <v>24</v>
      </c>
      <c r="E16" s="3">
        <v>426921</v>
      </c>
      <c r="F16" s="3">
        <v>430910</v>
      </c>
      <c r="G16" s="3">
        <f t="shared" si="0"/>
        <v>3989</v>
      </c>
    </row>
    <row r="17" spans="1:7" x14ac:dyDescent="0.25">
      <c r="A17" s="3">
        <v>16</v>
      </c>
      <c r="B17" s="3" t="s">
        <v>270</v>
      </c>
      <c r="C17" s="3" t="s">
        <v>0</v>
      </c>
      <c r="D17" s="3" t="s">
        <v>25</v>
      </c>
      <c r="E17" s="3">
        <v>648470</v>
      </c>
      <c r="F17" s="3">
        <v>652459</v>
      </c>
      <c r="G17" s="3">
        <f t="shared" si="0"/>
        <v>3989</v>
      </c>
    </row>
    <row r="18" spans="1:7" x14ac:dyDescent="0.25">
      <c r="A18" s="3">
        <v>17</v>
      </c>
      <c r="B18" s="3" t="s">
        <v>270</v>
      </c>
      <c r="C18" s="3" t="s">
        <v>0</v>
      </c>
      <c r="D18" s="3" t="s">
        <v>26</v>
      </c>
      <c r="E18" s="3">
        <v>190839</v>
      </c>
      <c r="F18" s="3">
        <v>194828</v>
      </c>
      <c r="G18" s="3">
        <f t="shared" si="0"/>
        <v>3989</v>
      </c>
    </row>
    <row r="19" spans="1:7" x14ac:dyDescent="0.25">
      <c r="A19" s="3">
        <v>18</v>
      </c>
      <c r="B19" s="3" t="s">
        <v>270</v>
      </c>
      <c r="C19" s="3" t="s">
        <v>0</v>
      </c>
      <c r="D19" s="3" t="s">
        <v>27</v>
      </c>
      <c r="E19" s="3">
        <v>94713</v>
      </c>
      <c r="F19" s="3">
        <v>104014</v>
      </c>
      <c r="G19" s="3">
        <f t="shared" si="0"/>
        <v>9301</v>
      </c>
    </row>
    <row r="20" spans="1:7" x14ac:dyDescent="0.25">
      <c r="A20" s="3">
        <v>19</v>
      </c>
      <c r="B20" s="3" t="s">
        <v>270</v>
      </c>
      <c r="C20" s="3" t="s">
        <v>0</v>
      </c>
      <c r="D20" s="3" t="s">
        <v>27</v>
      </c>
      <c r="E20" s="3">
        <v>57086</v>
      </c>
      <c r="F20" s="3">
        <v>61076</v>
      </c>
      <c r="G20" s="3">
        <f t="shared" si="0"/>
        <v>3990</v>
      </c>
    </row>
    <row r="21" spans="1:7" x14ac:dyDescent="0.25">
      <c r="A21" s="3">
        <v>20</v>
      </c>
      <c r="B21" s="3" t="s">
        <v>270</v>
      </c>
      <c r="C21" s="3" t="s">
        <v>0</v>
      </c>
      <c r="D21" s="3" t="s">
        <v>28</v>
      </c>
      <c r="E21" s="3">
        <v>77241</v>
      </c>
      <c r="F21" s="3">
        <v>81229</v>
      </c>
      <c r="G21" s="3">
        <f t="shared" si="0"/>
        <v>3988</v>
      </c>
    </row>
    <row r="22" spans="1:7" x14ac:dyDescent="0.25">
      <c r="A22" s="3">
        <v>21</v>
      </c>
      <c r="B22" s="3" t="s">
        <v>270</v>
      </c>
      <c r="C22" s="3" t="s">
        <v>0</v>
      </c>
      <c r="D22" s="3" t="s">
        <v>29</v>
      </c>
      <c r="E22" s="3">
        <v>65661</v>
      </c>
      <c r="F22" s="3">
        <v>69650</v>
      </c>
      <c r="G22" s="3">
        <f t="shared" si="0"/>
        <v>3989</v>
      </c>
    </row>
    <row r="23" spans="1:7" x14ac:dyDescent="0.25">
      <c r="A23" s="3">
        <v>22</v>
      </c>
      <c r="B23" s="3" t="s">
        <v>270</v>
      </c>
      <c r="C23" s="3" t="s">
        <v>0</v>
      </c>
      <c r="D23" s="3" t="s">
        <v>30</v>
      </c>
      <c r="E23" s="3">
        <v>278143</v>
      </c>
      <c r="F23" s="3">
        <v>282225</v>
      </c>
      <c r="G23" s="3">
        <f t="shared" si="0"/>
        <v>4082</v>
      </c>
    </row>
    <row r="24" spans="1:7" x14ac:dyDescent="0.25">
      <c r="A24" s="3">
        <v>23</v>
      </c>
      <c r="B24" s="3" t="s">
        <v>270</v>
      </c>
      <c r="C24" s="3" t="s">
        <v>0</v>
      </c>
      <c r="D24" s="3" t="s">
        <v>30</v>
      </c>
      <c r="E24" s="3">
        <v>146385</v>
      </c>
      <c r="F24" s="3">
        <v>150374</v>
      </c>
      <c r="G24" s="3">
        <f t="shared" si="0"/>
        <v>3989</v>
      </c>
    </row>
    <row r="25" spans="1:7" x14ac:dyDescent="0.25">
      <c r="A25" s="3">
        <v>24</v>
      </c>
      <c r="B25" s="3" t="s">
        <v>270</v>
      </c>
      <c r="C25" s="3" t="s">
        <v>0</v>
      </c>
      <c r="D25" s="3" t="s">
        <v>30</v>
      </c>
      <c r="E25" s="3">
        <v>265469</v>
      </c>
      <c r="F25" s="3">
        <v>269427</v>
      </c>
      <c r="G25" s="3">
        <f t="shared" si="0"/>
        <v>3958</v>
      </c>
    </row>
    <row r="26" spans="1:7" x14ac:dyDescent="0.25">
      <c r="A26" s="3">
        <v>25</v>
      </c>
      <c r="B26" s="3" t="s">
        <v>270</v>
      </c>
      <c r="C26" s="3" t="s">
        <v>0</v>
      </c>
      <c r="D26" s="3" t="s">
        <v>31</v>
      </c>
      <c r="E26" s="3">
        <v>60224</v>
      </c>
      <c r="F26" s="3">
        <v>64210</v>
      </c>
      <c r="G26" s="3">
        <f t="shared" si="0"/>
        <v>3986</v>
      </c>
    </row>
    <row r="27" spans="1:7" x14ac:dyDescent="0.25">
      <c r="A27" s="3">
        <v>26</v>
      </c>
      <c r="B27" s="3" t="s">
        <v>270</v>
      </c>
      <c r="C27" s="3" t="s">
        <v>0</v>
      </c>
      <c r="D27" s="3" t="s">
        <v>31</v>
      </c>
      <c r="E27" s="3">
        <v>48823</v>
      </c>
      <c r="F27" s="3">
        <v>52647</v>
      </c>
      <c r="G27" s="3">
        <f t="shared" si="0"/>
        <v>3824</v>
      </c>
    </row>
    <row r="28" spans="1:7" x14ac:dyDescent="0.25">
      <c r="A28" s="3">
        <v>27</v>
      </c>
      <c r="B28" s="3" t="s">
        <v>270</v>
      </c>
      <c r="C28" s="3" t="s">
        <v>0</v>
      </c>
      <c r="D28" s="3" t="s">
        <v>32</v>
      </c>
      <c r="E28" s="3">
        <v>27287</v>
      </c>
      <c r="F28" s="3">
        <v>31277</v>
      </c>
      <c r="G28" s="3">
        <f t="shared" si="0"/>
        <v>3990</v>
      </c>
    </row>
    <row r="29" spans="1:7" x14ac:dyDescent="0.25">
      <c r="A29" s="3">
        <v>28</v>
      </c>
      <c r="B29" s="3" t="s">
        <v>270</v>
      </c>
      <c r="C29" s="3" t="s">
        <v>0</v>
      </c>
      <c r="D29" s="3" t="s">
        <v>32</v>
      </c>
      <c r="E29" s="3">
        <v>33249</v>
      </c>
      <c r="F29" s="3">
        <v>37206</v>
      </c>
      <c r="G29" s="3">
        <f t="shared" si="0"/>
        <v>3957</v>
      </c>
    </row>
    <row r="30" spans="1:7" x14ac:dyDescent="0.25">
      <c r="A30" s="3">
        <v>29</v>
      </c>
      <c r="B30" s="3" t="s">
        <v>270</v>
      </c>
      <c r="C30" s="3" t="s">
        <v>0</v>
      </c>
      <c r="D30" s="3" t="s">
        <v>32</v>
      </c>
      <c r="E30" s="3">
        <v>39991</v>
      </c>
      <c r="F30" s="3">
        <v>43216</v>
      </c>
      <c r="G30" s="3">
        <f t="shared" si="0"/>
        <v>3225</v>
      </c>
    </row>
    <row r="31" spans="1:7" x14ac:dyDescent="0.25">
      <c r="A31" s="3">
        <v>30</v>
      </c>
      <c r="B31" s="3" t="s">
        <v>270</v>
      </c>
      <c r="C31" s="3" t="s">
        <v>0</v>
      </c>
      <c r="D31" s="3" t="s">
        <v>33</v>
      </c>
      <c r="E31" s="3">
        <v>194937</v>
      </c>
      <c r="F31" s="3">
        <v>198927</v>
      </c>
      <c r="G31" s="3">
        <f t="shared" si="0"/>
        <v>3990</v>
      </c>
    </row>
    <row r="32" spans="1:7" x14ac:dyDescent="0.25">
      <c r="A32" s="3">
        <v>31</v>
      </c>
      <c r="B32" s="3" t="s">
        <v>270</v>
      </c>
      <c r="C32" s="3" t="s">
        <v>0</v>
      </c>
      <c r="D32" s="3" t="s">
        <v>33</v>
      </c>
      <c r="E32" s="3">
        <v>142483</v>
      </c>
      <c r="F32" s="3">
        <v>146472</v>
      </c>
      <c r="G32" s="3">
        <f t="shared" si="0"/>
        <v>3989</v>
      </c>
    </row>
    <row r="33" spans="1:7" x14ac:dyDescent="0.25">
      <c r="A33" s="3">
        <v>32</v>
      </c>
      <c r="B33" s="3" t="s">
        <v>270</v>
      </c>
      <c r="C33" s="3" t="s">
        <v>0</v>
      </c>
      <c r="D33" s="3" t="s">
        <v>33</v>
      </c>
      <c r="E33" s="3">
        <v>99283</v>
      </c>
      <c r="F33" s="3">
        <v>103272</v>
      </c>
      <c r="G33" s="3">
        <f t="shared" si="0"/>
        <v>3989</v>
      </c>
    </row>
    <row r="34" spans="1:7" x14ac:dyDescent="0.25">
      <c r="A34" s="3">
        <v>33</v>
      </c>
      <c r="B34" s="3" t="s">
        <v>270</v>
      </c>
      <c r="C34" s="3" t="s">
        <v>0</v>
      </c>
      <c r="D34" s="3" t="s">
        <v>33</v>
      </c>
      <c r="E34" s="3">
        <v>188995</v>
      </c>
      <c r="F34" s="3">
        <v>192984</v>
      </c>
      <c r="G34" s="3">
        <f t="shared" si="0"/>
        <v>3989</v>
      </c>
    </row>
    <row r="35" spans="1:7" x14ac:dyDescent="0.25">
      <c r="A35" s="3">
        <v>34</v>
      </c>
      <c r="B35" s="3" t="s">
        <v>270</v>
      </c>
      <c r="C35" s="3" t="s">
        <v>0</v>
      </c>
      <c r="D35" s="3" t="s">
        <v>33</v>
      </c>
      <c r="E35" s="3">
        <v>78011</v>
      </c>
      <c r="F35" s="3">
        <v>81969</v>
      </c>
      <c r="G35" s="3">
        <f t="shared" si="0"/>
        <v>3958</v>
      </c>
    </row>
    <row r="36" spans="1:7" x14ac:dyDescent="0.25">
      <c r="A36" s="3">
        <v>35</v>
      </c>
      <c r="B36" s="3" t="s">
        <v>270</v>
      </c>
      <c r="C36" s="3" t="s">
        <v>0</v>
      </c>
      <c r="D36" s="3" t="s">
        <v>33</v>
      </c>
      <c r="E36" s="3">
        <v>3078</v>
      </c>
      <c r="F36" s="3">
        <v>6376</v>
      </c>
      <c r="G36" s="3">
        <f t="shared" si="0"/>
        <v>3298</v>
      </c>
    </row>
    <row r="37" spans="1:7" x14ac:dyDescent="0.25">
      <c r="A37" s="3">
        <v>36</v>
      </c>
      <c r="B37" s="3" t="s">
        <v>270</v>
      </c>
      <c r="C37" s="3" t="s">
        <v>0</v>
      </c>
      <c r="D37" s="3" t="s">
        <v>34</v>
      </c>
      <c r="E37" s="3">
        <v>41737</v>
      </c>
      <c r="F37" s="3">
        <v>45726</v>
      </c>
      <c r="G37" s="3">
        <f t="shared" si="0"/>
        <v>3989</v>
      </c>
    </row>
    <row r="38" spans="1:7" x14ac:dyDescent="0.25">
      <c r="A38" s="3">
        <v>37</v>
      </c>
      <c r="B38" s="3" t="s">
        <v>270</v>
      </c>
      <c r="C38" s="3" t="s">
        <v>0</v>
      </c>
      <c r="D38" s="3" t="s">
        <v>35</v>
      </c>
      <c r="E38" s="3">
        <v>120886</v>
      </c>
      <c r="F38" s="3">
        <v>124830</v>
      </c>
      <c r="G38" s="3">
        <f t="shared" si="0"/>
        <v>3944</v>
      </c>
    </row>
    <row r="39" spans="1:7" x14ac:dyDescent="0.25">
      <c r="A39" s="3">
        <v>38</v>
      </c>
      <c r="B39" s="3" t="s">
        <v>270</v>
      </c>
      <c r="C39" s="3" t="s">
        <v>0</v>
      </c>
      <c r="D39" s="3" t="s">
        <v>36</v>
      </c>
      <c r="E39" s="3">
        <v>134070</v>
      </c>
      <c r="F39" s="3">
        <v>138063</v>
      </c>
      <c r="G39" s="3">
        <f t="shared" si="0"/>
        <v>3993</v>
      </c>
    </row>
    <row r="40" spans="1:7" x14ac:dyDescent="0.25">
      <c r="A40" s="3">
        <v>39</v>
      </c>
      <c r="B40" s="3" t="s">
        <v>270</v>
      </c>
      <c r="C40" s="3" t="s">
        <v>0</v>
      </c>
      <c r="D40" s="3" t="s">
        <v>36</v>
      </c>
      <c r="E40" s="3">
        <v>104438</v>
      </c>
      <c r="F40" s="3">
        <v>108427</v>
      </c>
      <c r="G40" s="3">
        <f t="shared" si="0"/>
        <v>3989</v>
      </c>
    </row>
    <row r="41" spans="1:7" x14ac:dyDescent="0.25">
      <c r="A41" s="3">
        <v>40</v>
      </c>
      <c r="B41" s="3" t="s">
        <v>270</v>
      </c>
      <c r="C41" s="3" t="s">
        <v>0</v>
      </c>
      <c r="D41" s="3" t="s">
        <v>36</v>
      </c>
      <c r="E41" s="3">
        <v>32010</v>
      </c>
      <c r="F41" s="3">
        <v>35999</v>
      </c>
      <c r="G41" s="3">
        <f t="shared" si="0"/>
        <v>3989</v>
      </c>
    </row>
    <row r="42" spans="1:7" x14ac:dyDescent="0.25">
      <c r="A42" s="3">
        <v>41</v>
      </c>
      <c r="B42" s="3" t="s">
        <v>270</v>
      </c>
      <c r="C42" s="3" t="s">
        <v>0</v>
      </c>
      <c r="D42" s="3" t="s">
        <v>36</v>
      </c>
      <c r="E42" s="3">
        <v>26072</v>
      </c>
      <c r="F42" s="3">
        <v>30060</v>
      </c>
      <c r="G42" s="3">
        <f t="shared" si="0"/>
        <v>3988</v>
      </c>
    </row>
    <row r="43" spans="1:7" x14ac:dyDescent="0.25">
      <c r="A43" s="3">
        <v>42</v>
      </c>
      <c r="B43" s="3" t="s">
        <v>270</v>
      </c>
      <c r="C43" s="3" t="s">
        <v>0</v>
      </c>
      <c r="D43" s="3" t="s">
        <v>36</v>
      </c>
      <c r="E43" s="3">
        <v>128174</v>
      </c>
      <c r="F43" s="3">
        <v>132021</v>
      </c>
      <c r="G43" s="3">
        <f t="shared" si="0"/>
        <v>3847</v>
      </c>
    </row>
    <row r="44" spans="1:7" x14ac:dyDescent="0.25">
      <c r="A44" s="3">
        <v>43</v>
      </c>
      <c r="B44" s="3" t="s">
        <v>270</v>
      </c>
      <c r="C44" s="3" t="s">
        <v>0</v>
      </c>
      <c r="D44" s="3" t="s">
        <v>37</v>
      </c>
      <c r="E44" s="3">
        <v>79803</v>
      </c>
      <c r="F44" s="3">
        <v>90111</v>
      </c>
      <c r="G44" s="3">
        <f t="shared" si="0"/>
        <v>10308</v>
      </c>
    </row>
    <row r="45" spans="1:7" x14ac:dyDescent="0.25">
      <c r="A45" s="3">
        <v>44</v>
      </c>
      <c r="B45" s="3" t="s">
        <v>270</v>
      </c>
      <c r="C45" s="3" t="s">
        <v>0</v>
      </c>
      <c r="D45" s="3" t="s">
        <v>37</v>
      </c>
      <c r="E45" s="3">
        <v>43517</v>
      </c>
      <c r="F45" s="3">
        <v>47506</v>
      </c>
      <c r="G45" s="3">
        <f t="shared" si="0"/>
        <v>3989</v>
      </c>
    </row>
    <row r="46" spans="1:7" x14ac:dyDescent="0.25">
      <c r="A46" s="3">
        <v>45</v>
      </c>
      <c r="B46" s="3" t="s">
        <v>270</v>
      </c>
      <c r="C46" s="3" t="s">
        <v>0</v>
      </c>
      <c r="D46" s="3" t="s">
        <v>37</v>
      </c>
      <c r="E46" s="3">
        <v>102410</v>
      </c>
      <c r="F46" s="3">
        <v>106398</v>
      </c>
      <c r="G46" s="3">
        <f t="shared" si="0"/>
        <v>3988</v>
      </c>
    </row>
    <row r="47" spans="1:7" x14ac:dyDescent="0.25">
      <c r="A47" s="3">
        <v>46</v>
      </c>
      <c r="B47" s="3" t="s">
        <v>270</v>
      </c>
      <c r="C47" s="3" t="s">
        <v>0</v>
      </c>
      <c r="D47" s="3" t="s">
        <v>37</v>
      </c>
      <c r="E47" s="3">
        <v>113059</v>
      </c>
      <c r="F47" s="3">
        <v>116941</v>
      </c>
      <c r="G47" s="3">
        <f t="shared" si="0"/>
        <v>3882</v>
      </c>
    </row>
    <row r="48" spans="1:7" x14ac:dyDescent="0.25">
      <c r="A48" s="3">
        <v>47</v>
      </c>
      <c r="B48" s="3" t="s">
        <v>270</v>
      </c>
      <c r="C48" s="3" t="s">
        <v>0</v>
      </c>
      <c r="D48" s="3" t="s">
        <v>38</v>
      </c>
      <c r="E48" s="3">
        <v>102476</v>
      </c>
      <c r="F48" s="3">
        <v>106465</v>
      </c>
      <c r="G48" s="3">
        <f t="shared" si="0"/>
        <v>3989</v>
      </c>
    </row>
    <row r="49" spans="1:7" x14ac:dyDescent="0.25">
      <c r="A49" s="3">
        <v>48</v>
      </c>
      <c r="B49" s="3" t="s">
        <v>270</v>
      </c>
      <c r="C49" s="3" t="s">
        <v>0</v>
      </c>
      <c r="D49" s="3" t="s">
        <v>39</v>
      </c>
      <c r="E49" s="3">
        <v>58951</v>
      </c>
      <c r="F49" s="3">
        <v>62940</v>
      </c>
      <c r="G49" s="3">
        <f t="shared" si="0"/>
        <v>3989</v>
      </c>
    </row>
    <row r="50" spans="1:7" x14ac:dyDescent="0.25">
      <c r="A50" s="3">
        <v>49</v>
      </c>
      <c r="B50" s="3" t="s">
        <v>270</v>
      </c>
      <c r="C50" s="3" t="s">
        <v>0</v>
      </c>
      <c r="D50" s="3" t="s">
        <v>39</v>
      </c>
      <c r="E50" s="3">
        <v>53019</v>
      </c>
      <c r="F50" s="3">
        <v>57008</v>
      </c>
      <c r="G50" s="3">
        <f t="shared" si="0"/>
        <v>3989</v>
      </c>
    </row>
    <row r="51" spans="1:7" x14ac:dyDescent="0.25">
      <c r="A51" s="3">
        <v>50</v>
      </c>
      <c r="B51" s="3" t="s">
        <v>270</v>
      </c>
      <c r="C51" s="3" t="s">
        <v>0</v>
      </c>
      <c r="D51" s="3" t="s">
        <v>40</v>
      </c>
      <c r="E51" s="3">
        <v>41820</v>
      </c>
      <c r="F51" s="3">
        <v>45810</v>
      </c>
      <c r="G51" s="3">
        <f t="shared" si="0"/>
        <v>3990</v>
      </c>
    </row>
    <row r="52" spans="1:7" x14ac:dyDescent="0.25">
      <c r="A52" s="3">
        <v>51</v>
      </c>
      <c r="B52" s="3" t="s">
        <v>270</v>
      </c>
      <c r="C52" s="3" t="s">
        <v>0</v>
      </c>
      <c r="D52" s="3" t="s">
        <v>40</v>
      </c>
      <c r="E52" s="3">
        <v>10664</v>
      </c>
      <c r="F52" s="3">
        <v>14544</v>
      </c>
      <c r="G52" s="3">
        <f t="shared" si="0"/>
        <v>3880</v>
      </c>
    </row>
    <row r="53" spans="1:7" x14ac:dyDescent="0.25">
      <c r="A53" s="3">
        <v>52</v>
      </c>
      <c r="B53" s="3" t="s">
        <v>270</v>
      </c>
      <c r="C53" s="3" t="s">
        <v>0</v>
      </c>
      <c r="D53" s="3" t="s">
        <v>40</v>
      </c>
      <c r="E53" s="3">
        <v>79222</v>
      </c>
      <c r="F53" s="3">
        <v>83030</v>
      </c>
      <c r="G53" s="3">
        <f t="shared" si="0"/>
        <v>3808</v>
      </c>
    </row>
    <row r="54" spans="1:7" x14ac:dyDescent="0.25">
      <c r="A54" s="3">
        <v>53</v>
      </c>
      <c r="B54" s="3" t="s">
        <v>270</v>
      </c>
      <c r="C54" s="3" t="s">
        <v>0</v>
      </c>
      <c r="D54" s="3" t="s">
        <v>40</v>
      </c>
      <c r="E54" s="3">
        <v>16590</v>
      </c>
      <c r="F54" s="3">
        <v>19857</v>
      </c>
      <c r="G54" s="3">
        <f t="shared" si="0"/>
        <v>3267</v>
      </c>
    </row>
    <row r="55" spans="1:7" x14ac:dyDescent="0.25">
      <c r="A55" s="3">
        <v>54</v>
      </c>
      <c r="B55" s="3" t="s">
        <v>270</v>
      </c>
      <c r="C55" s="3" t="s">
        <v>0</v>
      </c>
      <c r="D55" s="3" t="s">
        <v>41</v>
      </c>
      <c r="E55" s="3">
        <v>45917</v>
      </c>
      <c r="F55" s="3">
        <v>49906</v>
      </c>
      <c r="G55" s="3">
        <f t="shared" si="0"/>
        <v>3989</v>
      </c>
    </row>
    <row r="56" spans="1:7" x14ac:dyDescent="0.25">
      <c r="A56" s="3">
        <v>55</v>
      </c>
      <c r="B56" s="3" t="s">
        <v>270</v>
      </c>
      <c r="C56" s="3" t="s">
        <v>0</v>
      </c>
      <c r="D56" s="3" t="s">
        <v>41</v>
      </c>
      <c r="E56" s="3">
        <v>40000</v>
      </c>
      <c r="F56" s="3">
        <v>43882</v>
      </c>
      <c r="G56" s="3">
        <f t="shared" si="0"/>
        <v>3882</v>
      </c>
    </row>
    <row r="57" spans="1:7" x14ac:dyDescent="0.25">
      <c r="A57" s="3">
        <v>56</v>
      </c>
      <c r="B57" s="3" t="s">
        <v>270</v>
      </c>
      <c r="C57" s="3" t="s">
        <v>0</v>
      </c>
      <c r="D57" s="3" t="s">
        <v>42</v>
      </c>
      <c r="E57" s="3">
        <v>3592</v>
      </c>
      <c r="F57" s="3">
        <v>7581</v>
      </c>
      <c r="G57" s="3">
        <f t="shared" si="0"/>
        <v>3989</v>
      </c>
    </row>
    <row r="58" spans="1:7" x14ac:dyDescent="0.25">
      <c r="A58" s="3">
        <v>57</v>
      </c>
      <c r="B58" s="3" t="s">
        <v>270</v>
      </c>
      <c r="C58" s="3" t="s">
        <v>0</v>
      </c>
      <c r="D58" s="3" t="s">
        <v>43</v>
      </c>
      <c r="E58" s="3">
        <v>11963</v>
      </c>
      <c r="F58" s="3">
        <v>15952</v>
      </c>
      <c r="G58" s="3">
        <f t="shared" si="0"/>
        <v>3989</v>
      </c>
    </row>
    <row r="59" spans="1:7" x14ac:dyDescent="0.25">
      <c r="A59" s="3">
        <v>58</v>
      </c>
      <c r="B59" s="3" t="s">
        <v>270</v>
      </c>
      <c r="C59" s="3" t="s">
        <v>0</v>
      </c>
      <c r="D59" s="3" t="s">
        <v>43</v>
      </c>
      <c r="E59" s="3">
        <v>5985</v>
      </c>
      <c r="F59" s="3">
        <v>9867</v>
      </c>
      <c r="G59" s="3">
        <f t="shared" si="0"/>
        <v>3882</v>
      </c>
    </row>
    <row r="60" spans="1:7" x14ac:dyDescent="0.25">
      <c r="A60" s="3">
        <v>59</v>
      </c>
      <c r="B60" s="3" t="s">
        <v>270</v>
      </c>
      <c r="C60" s="3" t="s">
        <v>0</v>
      </c>
      <c r="D60" s="3" t="s">
        <v>44</v>
      </c>
      <c r="E60" s="3">
        <v>3242</v>
      </c>
      <c r="F60" s="3">
        <v>7231</v>
      </c>
      <c r="G60" s="3">
        <f t="shared" si="0"/>
        <v>3989</v>
      </c>
    </row>
    <row r="61" spans="1:7" x14ac:dyDescent="0.25">
      <c r="A61" s="3">
        <v>60</v>
      </c>
      <c r="B61" s="3" t="s">
        <v>270</v>
      </c>
      <c r="C61" s="3" t="s">
        <v>0</v>
      </c>
      <c r="D61" s="3" t="s">
        <v>45</v>
      </c>
      <c r="E61" s="3">
        <v>29828</v>
      </c>
      <c r="F61" s="3">
        <v>39536</v>
      </c>
      <c r="G61" s="3">
        <f t="shared" si="0"/>
        <v>9708</v>
      </c>
    </row>
    <row r="62" spans="1:7" x14ac:dyDescent="0.25">
      <c r="A62" s="3">
        <v>61</v>
      </c>
      <c r="B62" s="3" t="s">
        <v>270</v>
      </c>
      <c r="C62" s="3" t="s">
        <v>0</v>
      </c>
      <c r="D62" s="3" t="s">
        <v>46</v>
      </c>
      <c r="E62" s="3">
        <v>17408</v>
      </c>
      <c r="F62" s="3">
        <v>21397</v>
      </c>
      <c r="G62" s="3">
        <f t="shared" si="0"/>
        <v>3989</v>
      </c>
    </row>
    <row r="63" spans="1:7" x14ac:dyDescent="0.25">
      <c r="A63" s="3">
        <v>62</v>
      </c>
      <c r="B63" s="3" t="s">
        <v>270</v>
      </c>
      <c r="C63" s="3" t="s">
        <v>0</v>
      </c>
      <c r="D63" s="3" t="s">
        <v>47</v>
      </c>
      <c r="E63" s="3">
        <v>16170</v>
      </c>
      <c r="F63" s="3">
        <v>20163</v>
      </c>
      <c r="G63" s="3">
        <f t="shared" si="0"/>
        <v>3993</v>
      </c>
    </row>
    <row r="64" spans="1:7" x14ac:dyDescent="0.25">
      <c r="A64" s="3">
        <v>63</v>
      </c>
      <c r="B64" s="3" t="s">
        <v>270</v>
      </c>
      <c r="C64" s="3" t="s">
        <v>0</v>
      </c>
      <c r="D64" s="3" t="s">
        <v>48</v>
      </c>
      <c r="E64" s="3">
        <v>9001</v>
      </c>
      <c r="F64" s="3">
        <v>12922</v>
      </c>
      <c r="G64" s="3">
        <f t="shared" si="0"/>
        <v>3921</v>
      </c>
    </row>
    <row r="65" spans="1:7" x14ac:dyDescent="0.25">
      <c r="A65" s="3">
        <v>64</v>
      </c>
      <c r="B65" s="3" t="s">
        <v>270</v>
      </c>
      <c r="C65" s="3" t="s">
        <v>0</v>
      </c>
      <c r="D65" s="3" t="s">
        <v>49</v>
      </c>
      <c r="E65" s="3">
        <v>6068</v>
      </c>
      <c r="F65" s="3">
        <v>10266</v>
      </c>
      <c r="G65" s="3">
        <f t="shared" si="0"/>
        <v>4198</v>
      </c>
    </row>
    <row r="66" spans="1:7" x14ac:dyDescent="0.25">
      <c r="A66" s="3">
        <v>65</v>
      </c>
      <c r="B66" s="3" t="s">
        <v>270</v>
      </c>
      <c r="C66" s="3" t="s">
        <v>0</v>
      </c>
      <c r="D66" s="3" t="s">
        <v>50</v>
      </c>
      <c r="E66" s="3">
        <v>356</v>
      </c>
      <c r="F66" s="3">
        <v>4410</v>
      </c>
      <c r="G66" s="3">
        <f t="shared" si="0"/>
        <v>4054</v>
      </c>
    </row>
    <row r="68" spans="1:7" x14ac:dyDescent="0.25">
      <c r="A68" s="3">
        <v>1</v>
      </c>
      <c r="B68" s="3" t="s">
        <v>270</v>
      </c>
      <c r="C68" s="3" t="s">
        <v>1</v>
      </c>
      <c r="D68" s="3" t="s">
        <v>14</v>
      </c>
      <c r="E68" s="3">
        <v>1699061</v>
      </c>
      <c r="F68" s="3">
        <v>1703053</v>
      </c>
      <c r="G68" s="3">
        <f>SUM(F68-E68)</f>
        <v>3992</v>
      </c>
    </row>
    <row r="69" spans="1:7" x14ac:dyDescent="0.25">
      <c r="A69" s="3">
        <v>2</v>
      </c>
      <c r="B69" s="3" t="s">
        <v>270</v>
      </c>
      <c r="C69" s="3" t="s">
        <v>1</v>
      </c>
      <c r="D69" s="3" t="s">
        <v>14</v>
      </c>
      <c r="E69" s="3">
        <v>2968810</v>
      </c>
      <c r="F69" s="3">
        <v>2972802</v>
      </c>
      <c r="G69" s="3">
        <f t="shared" ref="G69:G132" si="1">SUM(F69-E69)</f>
        <v>3992</v>
      </c>
    </row>
    <row r="70" spans="1:7" x14ac:dyDescent="0.25">
      <c r="A70" s="3">
        <v>3</v>
      </c>
      <c r="B70" s="3" t="s">
        <v>270</v>
      </c>
      <c r="C70" s="3" t="s">
        <v>1</v>
      </c>
      <c r="D70" s="3" t="s">
        <v>14</v>
      </c>
      <c r="E70" s="3">
        <v>958663</v>
      </c>
      <c r="F70" s="3">
        <v>962652</v>
      </c>
      <c r="G70" s="3">
        <f t="shared" si="1"/>
        <v>3989</v>
      </c>
    </row>
    <row r="71" spans="1:7" x14ac:dyDescent="0.25">
      <c r="A71" s="3">
        <v>4</v>
      </c>
      <c r="B71" s="3" t="s">
        <v>270</v>
      </c>
      <c r="C71" s="3" t="s">
        <v>1</v>
      </c>
      <c r="D71" s="3" t="s">
        <v>15</v>
      </c>
      <c r="E71" s="3">
        <v>676276</v>
      </c>
      <c r="F71" s="3">
        <v>680269</v>
      </c>
      <c r="G71" s="3">
        <f t="shared" si="1"/>
        <v>3993</v>
      </c>
    </row>
    <row r="72" spans="1:7" x14ac:dyDescent="0.25">
      <c r="A72" s="3">
        <v>5</v>
      </c>
      <c r="B72" s="3" t="s">
        <v>270</v>
      </c>
      <c r="C72" s="3" t="s">
        <v>1</v>
      </c>
      <c r="D72" s="3" t="s">
        <v>15</v>
      </c>
      <c r="E72" s="3">
        <v>1172555</v>
      </c>
      <c r="F72" s="3">
        <v>1176547</v>
      </c>
      <c r="G72" s="3">
        <f t="shared" si="1"/>
        <v>3992</v>
      </c>
    </row>
    <row r="73" spans="1:7" x14ac:dyDescent="0.25">
      <c r="A73" s="3">
        <v>6</v>
      </c>
      <c r="B73" s="3" t="s">
        <v>270</v>
      </c>
      <c r="C73" s="3" t="s">
        <v>1</v>
      </c>
      <c r="D73" s="3" t="s">
        <v>16</v>
      </c>
      <c r="E73" s="3">
        <v>795928</v>
      </c>
      <c r="F73" s="3">
        <v>799920</v>
      </c>
      <c r="G73" s="3">
        <f t="shared" si="1"/>
        <v>3992</v>
      </c>
    </row>
    <row r="74" spans="1:7" x14ac:dyDescent="0.25">
      <c r="A74" s="3">
        <v>7</v>
      </c>
      <c r="B74" s="3" t="s">
        <v>270</v>
      </c>
      <c r="C74" s="3" t="s">
        <v>1</v>
      </c>
      <c r="D74" s="3" t="s">
        <v>16</v>
      </c>
      <c r="E74" s="3">
        <v>1625259</v>
      </c>
      <c r="F74" s="3">
        <v>1629251</v>
      </c>
      <c r="G74" s="3">
        <f t="shared" si="1"/>
        <v>3992</v>
      </c>
    </row>
    <row r="75" spans="1:7" x14ac:dyDescent="0.25">
      <c r="A75" s="3">
        <v>8</v>
      </c>
      <c r="B75" s="3" t="s">
        <v>270</v>
      </c>
      <c r="C75" s="3" t="s">
        <v>1</v>
      </c>
      <c r="D75" s="3" t="s">
        <v>16</v>
      </c>
      <c r="E75" s="3">
        <v>2965741</v>
      </c>
      <c r="F75" s="3">
        <v>2969371</v>
      </c>
      <c r="G75" s="3">
        <f t="shared" si="1"/>
        <v>3630</v>
      </c>
    </row>
    <row r="76" spans="1:7" x14ac:dyDescent="0.25">
      <c r="A76" s="3">
        <v>9</v>
      </c>
      <c r="B76" s="3" t="s">
        <v>270</v>
      </c>
      <c r="C76" s="3" t="s">
        <v>1</v>
      </c>
      <c r="D76" s="3" t="s">
        <v>18</v>
      </c>
      <c r="E76" s="3">
        <v>1820623</v>
      </c>
      <c r="F76" s="3">
        <v>1824504</v>
      </c>
      <c r="G76" s="3">
        <f t="shared" si="1"/>
        <v>3881</v>
      </c>
    </row>
    <row r="77" spans="1:7" x14ac:dyDescent="0.25">
      <c r="A77" s="3">
        <v>10</v>
      </c>
      <c r="B77" s="3" t="s">
        <v>270</v>
      </c>
      <c r="C77" s="3" t="s">
        <v>1</v>
      </c>
      <c r="D77" s="3" t="s">
        <v>18</v>
      </c>
      <c r="E77" s="3">
        <v>1762599</v>
      </c>
      <c r="F77" s="3">
        <v>1766398</v>
      </c>
      <c r="G77" s="3">
        <f t="shared" si="1"/>
        <v>3799</v>
      </c>
    </row>
    <row r="78" spans="1:7" x14ac:dyDescent="0.25">
      <c r="A78" s="3">
        <v>11</v>
      </c>
      <c r="B78" s="3" t="s">
        <v>270</v>
      </c>
      <c r="C78" s="3" t="s">
        <v>1</v>
      </c>
      <c r="D78" s="3" t="s">
        <v>18</v>
      </c>
      <c r="E78" s="3">
        <v>1874824</v>
      </c>
      <c r="F78" s="3">
        <v>1878525</v>
      </c>
      <c r="G78" s="3">
        <f t="shared" si="1"/>
        <v>3701</v>
      </c>
    </row>
    <row r="79" spans="1:7" x14ac:dyDescent="0.25">
      <c r="A79" s="3">
        <v>12</v>
      </c>
      <c r="B79" s="3" t="s">
        <v>270</v>
      </c>
      <c r="C79" s="3" t="s">
        <v>1</v>
      </c>
      <c r="D79" s="3" t="s">
        <v>18</v>
      </c>
      <c r="E79" s="3">
        <v>1815048</v>
      </c>
      <c r="F79" s="3">
        <v>1818564</v>
      </c>
      <c r="G79" s="3">
        <f t="shared" si="1"/>
        <v>3516</v>
      </c>
    </row>
    <row r="80" spans="1:7" x14ac:dyDescent="0.25">
      <c r="A80" s="3">
        <v>13</v>
      </c>
      <c r="B80" s="3" t="s">
        <v>270</v>
      </c>
      <c r="C80" s="3" t="s">
        <v>1</v>
      </c>
      <c r="D80" s="3" t="s">
        <v>19</v>
      </c>
      <c r="E80" s="3">
        <v>1474934</v>
      </c>
      <c r="F80" s="3">
        <v>1478760</v>
      </c>
      <c r="G80" s="3">
        <f t="shared" si="1"/>
        <v>3826</v>
      </c>
    </row>
    <row r="81" spans="1:7" x14ac:dyDescent="0.25">
      <c r="A81" s="3">
        <v>14</v>
      </c>
      <c r="B81" s="3" t="s">
        <v>270</v>
      </c>
      <c r="C81" s="3" t="s">
        <v>1</v>
      </c>
      <c r="D81" s="3" t="s">
        <v>19</v>
      </c>
      <c r="E81" s="3">
        <v>1394767</v>
      </c>
      <c r="F81" s="3">
        <v>1398431</v>
      </c>
      <c r="G81" s="3">
        <f t="shared" si="1"/>
        <v>3664</v>
      </c>
    </row>
    <row r="82" spans="1:7" x14ac:dyDescent="0.25">
      <c r="A82" s="3">
        <v>15</v>
      </c>
      <c r="B82" s="3" t="s">
        <v>270</v>
      </c>
      <c r="C82" s="3" t="s">
        <v>1</v>
      </c>
      <c r="D82" s="3" t="s">
        <v>51</v>
      </c>
      <c r="E82" s="3">
        <v>1073379</v>
      </c>
      <c r="F82" s="3">
        <v>1077371</v>
      </c>
      <c r="G82" s="3">
        <f t="shared" si="1"/>
        <v>3992</v>
      </c>
    </row>
    <row r="83" spans="1:7" x14ac:dyDescent="0.25">
      <c r="A83" s="3">
        <v>16</v>
      </c>
      <c r="B83" s="3" t="s">
        <v>270</v>
      </c>
      <c r="C83" s="3" t="s">
        <v>1</v>
      </c>
      <c r="D83" s="3" t="s">
        <v>51</v>
      </c>
      <c r="E83" s="3">
        <v>1079308</v>
      </c>
      <c r="F83" s="3">
        <v>1083135</v>
      </c>
      <c r="G83" s="3">
        <f t="shared" si="1"/>
        <v>3827</v>
      </c>
    </row>
    <row r="84" spans="1:7" x14ac:dyDescent="0.25">
      <c r="A84" s="3">
        <v>17</v>
      </c>
      <c r="B84" s="3" t="s">
        <v>270</v>
      </c>
      <c r="C84" s="3" t="s">
        <v>1</v>
      </c>
      <c r="D84" s="3" t="s">
        <v>20</v>
      </c>
      <c r="E84" s="3">
        <v>37093</v>
      </c>
      <c r="F84" s="3">
        <v>40975</v>
      </c>
      <c r="G84" s="3">
        <f t="shared" si="1"/>
        <v>3882</v>
      </c>
    </row>
    <row r="85" spans="1:7" x14ac:dyDescent="0.25">
      <c r="A85" s="3">
        <v>18</v>
      </c>
      <c r="B85" s="3" t="s">
        <v>270</v>
      </c>
      <c r="C85" s="3" t="s">
        <v>1</v>
      </c>
      <c r="D85" s="3" t="s">
        <v>22</v>
      </c>
      <c r="E85" s="3">
        <v>177065</v>
      </c>
      <c r="F85" s="3">
        <v>181060</v>
      </c>
      <c r="G85" s="3">
        <f t="shared" si="1"/>
        <v>3995</v>
      </c>
    </row>
    <row r="86" spans="1:7" x14ac:dyDescent="0.25">
      <c r="A86" s="3">
        <v>19</v>
      </c>
      <c r="B86" s="3" t="s">
        <v>270</v>
      </c>
      <c r="C86" s="3" t="s">
        <v>1</v>
      </c>
      <c r="D86" s="3" t="s">
        <v>22</v>
      </c>
      <c r="E86" s="3">
        <v>183012</v>
      </c>
      <c r="F86" s="3">
        <v>187004</v>
      </c>
      <c r="G86" s="3">
        <f t="shared" si="1"/>
        <v>3992</v>
      </c>
    </row>
    <row r="87" spans="1:7" x14ac:dyDescent="0.25">
      <c r="A87" s="3">
        <v>20</v>
      </c>
      <c r="B87" s="3" t="s">
        <v>270</v>
      </c>
      <c r="C87" s="3" t="s">
        <v>1</v>
      </c>
      <c r="D87" s="3" t="s">
        <v>52</v>
      </c>
      <c r="E87" s="3">
        <v>97125</v>
      </c>
      <c r="F87" s="3">
        <v>100917</v>
      </c>
      <c r="G87" s="3">
        <f t="shared" si="1"/>
        <v>3792</v>
      </c>
    </row>
    <row r="88" spans="1:7" x14ac:dyDescent="0.25">
      <c r="A88" s="3">
        <v>21</v>
      </c>
      <c r="B88" s="3" t="s">
        <v>270</v>
      </c>
      <c r="C88" s="3" t="s">
        <v>1</v>
      </c>
      <c r="D88" s="3" t="s">
        <v>24</v>
      </c>
      <c r="E88" s="3">
        <v>131669</v>
      </c>
      <c r="F88" s="3">
        <v>135655</v>
      </c>
      <c r="G88" s="3">
        <f t="shared" si="1"/>
        <v>3986</v>
      </c>
    </row>
    <row r="89" spans="1:7" x14ac:dyDescent="0.25">
      <c r="A89" s="3">
        <v>22</v>
      </c>
      <c r="B89" s="3" t="s">
        <v>270</v>
      </c>
      <c r="C89" s="3" t="s">
        <v>1</v>
      </c>
      <c r="D89" s="3" t="s">
        <v>53</v>
      </c>
      <c r="E89" s="3">
        <v>87586</v>
      </c>
      <c r="F89" s="3">
        <v>91413</v>
      </c>
      <c r="G89" s="3">
        <f t="shared" si="1"/>
        <v>3827</v>
      </c>
    </row>
    <row r="90" spans="1:7" x14ac:dyDescent="0.25">
      <c r="A90" s="3">
        <v>23</v>
      </c>
      <c r="B90" s="3" t="s">
        <v>270</v>
      </c>
      <c r="C90" s="3" t="s">
        <v>1</v>
      </c>
      <c r="D90" s="3" t="s">
        <v>53</v>
      </c>
      <c r="E90" s="3">
        <v>119786</v>
      </c>
      <c r="F90" s="3">
        <v>123612</v>
      </c>
      <c r="G90" s="3">
        <f t="shared" si="1"/>
        <v>3826</v>
      </c>
    </row>
    <row r="91" spans="1:7" x14ac:dyDescent="0.25">
      <c r="A91" s="3">
        <v>24</v>
      </c>
      <c r="B91" s="3" t="s">
        <v>270</v>
      </c>
      <c r="C91" s="3" t="s">
        <v>1</v>
      </c>
      <c r="D91" s="3" t="s">
        <v>26</v>
      </c>
      <c r="E91" s="3">
        <v>125149</v>
      </c>
      <c r="F91" s="3">
        <v>129141</v>
      </c>
      <c r="G91" s="3">
        <f t="shared" si="1"/>
        <v>3992</v>
      </c>
    </row>
    <row r="92" spans="1:7" x14ac:dyDescent="0.25">
      <c r="A92" s="3">
        <v>25</v>
      </c>
      <c r="B92" s="3" t="s">
        <v>270</v>
      </c>
      <c r="C92" s="3" t="s">
        <v>1</v>
      </c>
      <c r="D92" s="3" t="s">
        <v>54</v>
      </c>
      <c r="E92" s="3">
        <v>79160</v>
      </c>
      <c r="F92" s="3">
        <v>82858</v>
      </c>
      <c r="G92" s="3">
        <f t="shared" si="1"/>
        <v>3698</v>
      </c>
    </row>
    <row r="93" spans="1:7" x14ac:dyDescent="0.25">
      <c r="A93" s="3">
        <v>26</v>
      </c>
      <c r="B93" s="3" t="s">
        <v>270</v>
      </c>
      <c r="C93" s="3" t="s">
        <v>1</v>
      </c>
      <c r="D93" s="3" t="s">
        <v>55</v>
      </c>
      <c r="E93" s="3">
        <v>12587</v>
      </c>
      <c r="F93" s="3">
        <v>16135</v>
      </c>
      <c r="G93" s="3">
        <f t="shared" si="1"/>
        <v>3548</v>
      </c>
    </row>
    <row r="94" spans="1:7" x14ac:dyDescent="0.25">
      <c r="A94" s="3">
        <v>27</v>
      </c>
      <c r="B94" s="3" t="s">
        <v>270</v>
      </c>
      <c r="C94" s="3" t="s">
        <v>1</v>
      </c>
      <c r="D94" s="3" t="s">
        <v>56</v>
      </c>
      <c r="E94" s="3">
        <v>45489</v>
      </c>
      <c r="F94" s="3">
        <v>49485</v>
      </c>
      <c r="G94" s="3">
        <f t="shared" si="1"/>
        <v>3996</v>
      </c>
    </row>
    <row r="95" spans="1:7" x14ac:dyDescent="0.25">
      <c r="A95" s="3">
        <v>28</v>
      </c>
      <c r="B95" s="3" t="s">
        <v>270</v>
      </c>
      <c r="C95" s="3" t="s">
        <v>1</v>
      </c>
      <c r="D95" s="3" t="s">
        <v>29</v>
      </c>
      <c r="E95" s="3">
        <v>18374</v>
      </c>
      <c r="F95" s="3">
        <v>22199</v>
      </c>
      <c r="G95" s="3">
        <f t="shared" si="1"/>
        <v>3825</v>
      </c>
    </row>
    <row r="96" spans="1:7" x14ac:dyDescent="0.25">
      <c r="A96" s="3">
        <v>29</v>
      </c>
      <c r="B96" s="3" t="s">
        <v>270</v>
      </c>
      <c r="C96" s="3" t="s">
        <v>1</v>
      </c>
      <c r="D96" s="3" t="s">
        <v>31</v>
      </c>
      <c r="E96" s="3">
        <v>2696</v>
      </c>
      <c r="F96" s="3">
        <v>8581</v>
      </c>
      <c r="G96" s="3">
        <f t="shared" si="1"/>
        <v>5885</v>
      </c>
    </row>
    <row r="97" spans="1:7" x14ac:dyDescent="0.25">
      <c r="A97" s="3">
        <v>30</v>
      </c>
      <c r="B97" s="3" t="s">
        <v>270</v>
      </c>
      <c r="C97" s="3" t="s">
        <v>1</v>
      </c>
      <c r="D97" s="3" t="s">
        <v>31</v>
      </c>
      <c r="E97" s="3">
        <v>16461</v>
      </c>
      <c r="F97" s="3">
        <v>20453</v>
      </c>
      <c r="G97" s="3">
        <f t="shared" si="1"/>
        <v>3992</v>
      </c>
    </row>
    <row r="98" spans="1:7" x14ac:dyDescent="0.25">
      <c r="A98" s="3">
        <v>31</v>
      </c>
      <c r="B98" s="3" t="s">
        <v>270</v>
      </c>
      <c r="C98" s="3" t="s">
        <v>1</v>
      </c>
      <c r="D98" s="3" t="s">
        <v>31</v>
      </c>
      <c r="E98" s="3">
        <v>10529</v>
      </c>
      <c r="F98" s="3">
        <v>14516</v>
      </c>
      <c r="G98" s="3">
        <f t="shared" si="1"/>
        <v>3987</v>
      </c>
    </row>
    <row r="99" spans="1:7" x14ac:dyDescent="0.25">
      <c r="A99" s="3">
        <v>32</v>
      </c>
      <c r="B99" s="3" t="s">
        <v>270</v>
      </c>
      <c r="C99" s="3" t="s">
        <v>1</v>
      </c>
      <c r="D99" s="3" t="s">
        <v>34</v>
      </c>
      <c r="E99" s="3">
        <v>22539</v>
      </c>
      <c r="F99" s="3">
        <v>26299</v>
      </c>
      <c r="G99" s="3">
        <f t="shared" si="1"/>
        <v>3760</v>
      </c>
    </row>
    <row r="100" spans="1:7" x14ac:dyDescent="0.25">
      <c r="A100" s="3">
        <v>33</v>
      </c>
      <c r="B100" s="3" t="s">
        <v>270</v>
      </c>
      <c r="C100" s="3" t="s">
        <v>1</v>
      </c>
      <c r="D100" s="3" t="s">
        <v>37</v>
      </c>
      <c r="E100" s="3">
        <v>14799</v>
      </c>
      <c r="F100" s="3">
        <v>18528</v>
      </c>
      <c r="G100" s="3">
        <f t="shared" si="1"/>
        <v>3729</v>
      </c>
    </row>
    <row r="101" spans="1:7" x14ac:dyDescent="0.25">
      <c r="A101" s="3">
        <v>34</v>
      </c>
      <c r="B101" s="3" t="s">
        <v>270</v>
      </c>
      <c r="C101" s="3" t="s">
        <v>1</v>
      </c>
      <c r="D101" s="3" t="s">
        <v>57</v>
      </c>
      <c r="E101" s="3">
        <v>8974</v>
      </c>
      <c r="F101" s="3">
        <v>12761</v>
      </c>
      <c r="G101" s="3">
        <f t="shared" si="1"/>
        <v>3787</v>
      </c>
    </row>
    <row r="103" spans="1:7" x14ac:dyDescent="0.25">
      <c r="A103" s="3">
        <v>1</v>
      </c>
      <c r="B103" s="3" t="s">
        <v>270</v>
      </c>
      <c r="C103" s="3" t="s">
        <v>2</v>
      </c>
      <c r="D103" s="3" t="s">
        <v>16</v>
      </c>
      <c r="E103" s="3">
        <v>3186875</v>
      </c>
      <c r="F103" s="3">
        <v>3190849</v>
      </c>
      <c r="G103" s="3">
        <f t="shared" si="1"/>
        <v>3974</v>
      </c>
    </row>
    <row r="104" spans="1:7" x14ac:dyDescent="0.25">
      <c r="A104" s="3">
        <v>2</v>
      </c>
      <c r="B104" s="3" t="s">
        <v>270</v>
      </c>
      <c r="C104" s="3" t="s">
        <v>2</v>
      </c>
      <c r="D104" s="3" t="s">
        <v>58</v>
      </c>
      <c r="E104" s="3">
        <v>448911</v>
      </c>
      <c r="F104" s="3">
        <v>452900</v>
      </c>
      <c r="G104" s="3">
        <f t="shared" si="1"/>
        <v>3989</v>
      </c>
    </row>
    <row r="105" spans="1:7" x14ac:dyDescent="0.25">
      <c r="A105" s="3">
        <v>3</v>
      </c>
      <c r="B105" s="3" t="s">
        <v>270</v>
      </c>
      <c r="C105" s="3" t="s">
        <v>2</v>
      </c>
      <c r="D105" s="3" t="s">
        <v>58</v>
      </c>
      <c r="E105" s="3">
        <v>1374884</v>
      </c>
      <c r="F105" s="3">
        <v>1378873</v>
      </c>
      <c r="G105" s="3">
        <f t="shared" si="1"/>
        <v>3989</v>
      </c>
    </row>
    <row r="106" spans="1:7" x14ac:dyDescent="0.25">
      <c r="A106" s="3">
        <v>4</v>
      </c>
      <c r="B106" s="3" t="s">
        <v>270</v>
      </c>
      <c r="C106" s="3" t="s">
        <v>2</v>
      </c>
      <c r="D106" s="3" t="s">
        <v>17</v>
      </c>
      <c r="E106" s="3">
        <v>69806</v>
      </c>
      <c r="F106" s="3">
        <v>79215</v>
      </c>
      <c r="G106" s="3">
        <f t="shared" si="1"/>
        <v>9409</v>
      </c>
    </row>
    <row r="107" spans="1:7" x14ac:dyDescent="0.25">
      <c r="A107" s="3">
        <v>5</v>
      </c>
      <c r="B107" s="3" t="s">
        <v>270</v>
      </c>
      <c r="C107" s="3" t="s">
        <v>2</v>
      </c>
      <c r="D107" s="3" t="s">
        <v>17</v>
      </c>
      <c r="E107" s="3">
        <v>1949884</v>
      </c>
      <c r="F107" s="3">
        <v>1953765</v>
      </c>
      <c r="G107" s="3">
        <f t="shared" si="1"/>
        <v>3881</v>
      </c>
    </row>
    <row r="108" spans="1:7" x14ac:dyDescent="0.25">
      <c r="A108" s="3">
        <v>6</v>
      </c>
      <c r="B108" s="3" t="s">
        <v>270</v>
      </c>
      <c r="C108" s="3" t="s">
        <v>2</v>
      </c>
      <c r="D108" s="3" t="s">
        <v>18</v>
      </c>
      <c r="E108" s="3">
        <v>571429</v>
      </c>
      <c r="F108" s="3">
        <v>575418</v>
      </c>
      <c r="G108" s="3">
        <f t="shared" si="1"/>
        <v>3989</v>
      </c>
    </row>
    <row r="109" spans="1:7" x14ac:dyDescent="0.25">
      <c r="A109" s="3">
        <v>7</v>
      </c>
      <c r="B109" s="3" t="s">
        <v>270</v>
      </c>
      <c r="C109" s="3" t="s">
        <v>2</v>
      </c>
      <c r="D109" s="3" t="s">
        <v>19</v>
      </c>
      <c r="E109" s="3">
        <v>600288</v>
      </c>
      <c r="F109" s="3">
        <v>604277</v>
      </c>
      <c r="G109" s="3">
        <f t="shared" si="1"/>
        <v>3989</v>
      </c>
    </row>
    <row r="110" spans="1:7" x14ac:dyDescent="0.25">
      <c r="A110" s="3">
        <v>8</v>
      </c>
      <c r="B110" s="3" t="s">
        <v>270</v>
      </c>
      <c r="C110" s="3" t="s">
        <v>2</v>
      </c>
      <c r="D110" s="3" t="s">
        <v>59</v>
      </c>
      <c r="E110" s="3">
        <v>1063560</v>
      </c>
      <c r="F110" s="3">
        <v>1067539</v>
      </c>
      <c r="G110" s="3">
        <f t="shared" si="1"/>
        <v>3979</v>
      </c>
    </row>
    <row r="111" spans="1:7" x14ac:dyDescent="0.25">
      <c r="A111" s="3">
        <v>9</v>
      </c>
      <c r="B111" s="3" t="s">
        <v>270</v>
      </c>
      <c r="C111" s="3" t="s">
        <v>2</v>
      </c>
      <c r="D111" s="3" t="s">
        <v>59</v>
      </c>
      <c r="E111" s="3">
        <v>985405</v>
      </c>
      <c r="F111" s="3">
        <v>989288</v>
      </c>
      <c r="G111" s="3">
        <f t="shared" si="1"/>
        <v>3883</v>
      </c>
    </row>
    <row r="112" spans="1:7" x14ac:dyDescent="0.25">
      <c r="A112" s="3">
        <v>10</v>
      </c>
      <c r="B112" s="3" t="s">
        <v>270</v>
      </c>
      <c r="C112" s="3" t="s">
        <v>2</v>
      </c>
      <c r="D112" s="3" t="s">
        <v>51</v>
      </c>
      <c r="E112" s="3">
        <v>23080</v>
      </c>
      <c r="F112" s="3">
        <v>32890</v>
      </c>
      <c r="G112" s="3">
        <f t="shared" si="1"/>
        <v>9810</v>
      </c>
    </row>
    <row r="113" spans="1:7" x14ac:dyDescent="0.25">
      <c r="A113" s="3">
        <v>11</v>
      </c>
      <c r="B113" s="3" t="s">
        <v>270</v>
      </c>
      <c r="C113" s="3" t="s">
        <v>2</v>
      </c>
      <c r="D113" s="3" t="s">
        <v>20</v>
      </c>
      <c r="E113" s="3">
        <v>202982</v>
      </c>
      <c r="F113" s="3">
        <v>206971</v>
      </c>
      <c r="G113" s="3">
        <f t="shared" si="1"/>
        <v>3989</v>
      </c>
    </row>
    <row r="114" spans="1:7" x14ac:dyDescent="0.25">
      <c r="A114" s="3">
        <v>12</v>
      </c>
      <c r="B114" s="3" t="s">
        <v>270</v>
      </c>
      <c r="C114" s="3" t="s">
        <v>2</v>
      </c>
      <c r="D114" s="3" t="s">
        <v>60</v>
      </c>
      <c r="E114" s="3">
        <v>204925</v>
      </c>
      <c r="F114" s="3">
        <v>208914</v>
      </c>
      <c r="G114" s="3">
        <f t="shared" si="1"/>
        <v>3989</v>
      </c>
    </row>
    <row r="115" spans="1:7" x14ac:dyDescent="0.25">
      <c r="A115" s="3">
        <v>13</v>
      </c>
      <c r="B115" s="3" t="s">
        <v>270</v>
      </c>
      <c r="C115" s="3" t="s">
        <v>2</v>
      </c>
      <c r="D115" s="3" t="s">
        <v>60</v>
      </c>
      <c r="E115" s="3">
        <v>773995</v>
      </c>
      <c r="F115" s="3">
        <v>777876</v>
      </c>
      <c r="G115" s="3">
        <f t="shared" si="1"/>
        <v>3881</v>
      </c>
    </row>
    <row r="116" spans="1:7" x14ac:dyDescent="0.25">
      <c r="A116" s="3">
        <v>14</v>
      </c>
      <c r="B116" s="3" t="s">
        <v>270</v>
      </c>
      <c r="C116" s="3" t="s">
        <v>2</v>
      </c>
      <c r="D116" s="3" t="s">
        <v>60</v>
      </c>
      <c r="E116" s="3">
        <v>920524</v>
      </c>
      <c r="F116" s="3">
        <v>924263</v>
      </c>
      <c r="G116" s="3">
        <f t="shared" si="1"/>
        <v>3739</v>
      </c>
    </row>
    <row r="117" spans="1:7" x14ac:dyDescent="0.25">
      <c r="A117" s="3">
        <v>15</v>
      </c>
      <c r="B117" s="3" t="s">
        <v>270</v>
      </c>
      <c r="C117" s="3" t="s">
        <v>2</v>
      </c>
      <c r="D117" s="3" t="s">
        <v>60</v>
      </c>
      <c r="E117" s="3">
        <v>908830</v>
      </c>
      <c r="F117" s="3">
        <v>912546</v>
      </c>
      <c r="G117" s="3">
        <f t="shared" si="1"/>
        <v>3716</v>
      </c>
    </row>
    <row r="118" spans="1:7" x14ac:dyDescent="0.25">
      <c r="A118" s="3">
        <v>16</v>
      </c>
      <c r="B118" s="3" t="s">
        <v>270</v>
      </c>
      <c r="C118" s="3" t="s">
        <v>2</v>
      </c>
      <c r="D118" s="3" t="s">
        <v>22</v>
      </c>
      <c r="E118" s="3">
        <v>191219</v>
      </c>
      <c r="F118" s="3">
        <v>194914</v>
      </c>
      <c r="G118" s="3">
        <f t="shared" si="1"/>
        <v>3695</v>
      </c>
    </row>
    <row r="119" spans="1:7" x14ac:dyDescent="0.25">
      <c r="A119" s="3">
        <v>17</v>
      </c>
      <c r="B119" s="3" t="s">
        <v>270</v>
      </c>
      <c r="C119" s="3" t="s">
        <v>2</v>
      </c>
      <c r="D119" s="3" t="s">
        <v>23</v>
      </c>
      <c r="E119" s="3">
        <v>139148</v>
      </c>
      <c r="F119" s="3">
        <v>142173</v>
      </c>
      <c r="G119" s="3">
        <f t="shared" si="1"/>
        <v>3025</v>
      </c>
    </row>
    <row r="120" spans="1:7" x14ac:dyDescent="0.25">
      <c r="A120" s="3">
        <v>18</v>
      </c>
      <c r="B120" s="3" t="s">
        <v>270</v>
      </c>
      <c r="C120" s="3" t="s">
        <v>2</v>
      </c>
      <c r="D120" s="3" t="s">
        <v>25</v>
      </c>
      <c r="E120" s="3">
        <v>151853</v>
      </c>
      <c r="F120" s="3">
        <v>155858</v>
      </c>
      <c r="G120" s="3">
        <f t="shared" si="1"/>
        <v>4005</v>
      </c>
    </row>
    <row r="121" spans="1:7" x14ac:dyDescent="0.25">
      <c r="A121" s="3">
        <v>19</v>
      </c>
      <c r="B121" s="3" t="s">
        <v>270</v>
      </c>
      <c r="C121" s="3" t="s">
        <v>2</v>
      </c>
      <c r="D121" s="3" t="s">
        <v>25</v>
      </c>
      <c r="E121" s="3">
        <v>121204</v>
      </c>
      <c r="F121" s="3">
        <v>125098</v>
      </c>
      <c r="G121" s="3">
        <f t="shared" si="1"/>
        <v>3894</v>
      </c>
    </row>
    <row r="122" spans="1:7" x14ac:dyDescent="0.25">
      <c r="A122" s="3">
        <v>20</v>
      </c>
      <c r="B122" s="3" t="s">
        <v>270</v>
      </c>
      <c r="C122" s="3" t="s">
        <v>2</v>
      </c>
      <c r="D122" s="3" t="s">
        <v>25</v>
      </c>
      <c r="E122" s="3">
        <v>47108</v>
      </c>
      <c r="F122" s="3">
        <v>50962</v>
      </c>
      <c r="G122" s="3">
        <f t="shared" si="1"/>
        <v>3854</v>
      </c>
    </row>
    <row r="123" spans="1:7" x14ac:dyDescent="0.25">
      <c r="A123" s="3">
        <v>21</v>
      </c>
      <c r="B123" s="3" t="s">
        <v>270</v>
      </c>
      <c r="C123" s="3" t="s">
        <v>2</v>
      </c>
      <c r="D123" s="3" t="s">
        <v>61</v>
      </c>
      <c r="E123" s="3">
        <v>41907</v>
      </c>
      <c r="F123" s="3">
        <v>45897</v>
      </c>
      <c r="G123" s="3">
        <f t="shared" si="1"/>
        <v>3990</v>
      </c>
    </row>
    <row r="124" spans="1:7" x14ac:dyDescent="0.25">
      <c r="A124" s="3">
        <v>22</v>
      </c>
      <c r="B124" s="3" t="s">
        <v>270</v>
      </c>
      <c r="C124" s="3" t="s">
        <v>2</v>
      </c>
      <c r="D124" s="3" t="s">
        <v>61</v>
      </c>
      <c r="E124" s="3">
        <v>47821</v>
      </c>
      <c r="F124" s="3">
        <v>51810</v>
      </c>
      <c r="G124" s="3">
        <f t="shared" si="1"/>
        <v>3989</v>
      </c>
    </row>
    <row r="125" spans="1:7" x14ac:dyDescent="0.25">
      <c r="A125" s="3">
        <v>23</v>
      </c>
      <c r="B125" s="3" t="s">
        <v>270</v>
      </c>
      <c r="C125" s="3" t="s">
        <v>2</v>
      </c>
      <c r="D125" s="3" t="s">
        <v>62</v>
      </c>
      <c r="E125" s="3">
        <v>71653</v>
      </c>
      <c r="F125" s="3">
        <v>75642</v>
      </c>
      <c r="G125" s="3">
        <f t="shared" si="1"/>
        <v>3989</v>
      </c>
    </row>
    <row r="126" spans="1:7" x14ac:dyDescent="0.25">
      <c r="A126" s="3">
        <v>24</v>
      </c>
      <c r="B126" s="3" t="s">
        <v>270</v>
      </c>
      <c r="C126" s="3" t="s">
        <v>2</v>
      </c>
      <c r="D126" s="3" t="s">
        <v>62</v>
      </c>
      <c r="E126" s="3">
        <v>64438</v>
      </c>
      <c r="F126" s="3">
        <v>68324</v>
      </c>
      <c r="G126" s="3">
        <f t="shared" si="1"/>
        <v>3886</v>
      </c>
    </row>
    <row r="127" spans="1:7" x14ac:dyDescent="0.25">
      <c r="A127" s="3">
        <v>25</v>
      </c>
      <c r="B127" s="3" t="s">
        <v>270</v>
      </c>
      <c r="C127" s="3" t="s">
        <v>2</v>
      </c>
      <c r="D127" s="3" t="s">
        <v>62</v>
      </c>
      <c r="E127" s="3">
        <v>116549</v>
      </c>
      <c r="F127" s="3">
        <v>120433</v>
      </c>
      <c r="G127" s="3">
        <f t="shared" si="1"/>
        <v>3884</v>
      </c>
    </row>
    <row r="128" spans="1:7" x14ac:dyDescent="0.25">
      <c r="A128" s="3">
        <v>26</v>
      </c>
      <c r="B128" s="3" t="s">
        <v>270</v>
      </c>
      <c r="C128" s="3" t="s">
        <v>2</v>
      </c>
      <c r="D128" s="3" t="s">
        <v>53</v>
      </c>
      <c r="E128" s="3">
        <v>17929</v>
      </c>
      <c r="F128" s="3">
        <v>21809</v>
      </c>
      <c r="G128" s="3">
        <f t="shared" si="1"/>
        <v>3880</v>
      </c>
    </row>
    <row r="129" spans="1:7" x14ac:dyDescent="0.25">
      <c r="A129" s="3">
        <v>27</v>
      </c>
      <c r="B129" s="3" t="s">
        <v>270</v>
      </c>
      <c r="C129" s="3" t="s">
        <v>2</v>
      </c>
      <c r="D129" s="3" t="s">
        <v>53</v>
      </c>
      <c r="E129" s="3">
        <v>43303</v>
      </c>
      <c r="F129" s="3">
        <v>47179</v>
      </c>
      <c r="G129" s="3">
        <f t="shared" si="1"/>
        <v>3876</v>
      </c>
    </row>
    <row r="130" spans="1:7" x14ac:dyDescent="0.25">
      <c r="A130" s="3">
        <v>28</v>
      </c>
      <c r="B130" s="3" t="s">
        <v>270</v>
      </c>
      <c r="C130" s="3" t="s">
        <v>2</v>
      </c>
      <c r="D130" s="3" t="s">
        <v>55</v>
      </c>
      <c r="E130" s="3">
        <v>54627</v>
      </c>
      <c r="F130" s="3">
        <v>58523</v>
      </c>
      <c r="G130" s="3">
        <f t="shared" si="1"/>
        <v>3896</v>
      </c>
    </row>
    <row r="131" spans="1:7" x14ac:dyDescent="0.25">
      <c r="A131" s="3">
        <v>29</v>
      </c>
      <c r="B131" s="3" t="s">
        <v>270</v>
      </c>
      <c r="C131" s="3" t="s">
        <v>2</v>
      </c>
      <c r="D131" s="3" t="s">
        <v>55</v>
      </c>
      <c r="E131" s="3">
        <v>88890</v>
      </c>
      <c r="F131" s="3">
        <v>92597</v>
      </c>
      <c r="G131" s="3">
        <f t="shared" si="1"/>
        <v>3707</v>
      </c>
    </row>
    <row r="132" spans="1:7" x14ac:dyDescent="0.25">
      <c r="A132" s="3">
        <v>30</v>
      </c>
      <c r="B132" s="3" t="s">
        <v>270</v>
      </c>
      <c r="C132" s="3" t="s">
        <v>2</v>
      </c>
      <c r="D132" s="3" t="s">
        <v>56</v>
      </c>
      <c r="E132" s="3">
        <v>3559</v>
      </c>
      <c r="F132" s="3">
        <v>7038</v>
      </c>
      <c r="G132" s="3">
        <f t="shared" si="1"/>
        <v>3479</v>
      </c>
    </row>
    <row r="133" spans="1:7" x14ac:dyDescent="0.25">
      <c r="A133" s="4">
        <v>31</v>
      </c>
      <c r="B133" s="4" t="s">
        <v>270</v>
      </c>
      <c r="C133" s="4" t="s">
        <v>2</v>
      </c>
      <c r="D133" s="4" t="s">
        <v>63</v>
      </c>
      <c r="E133" s="4">
        <v>12603</v>
      </c>
      <c r="F133" s="4">
        <v>16483</v>
      </c>
      <c r="G133" s="4">
        <f>SUM(F133-E133)</f>
        <v>3880</v>
      </c>
    </row>
  </sheetData>
  <sortState ref="B103:H133">
    <sortCondition ref="F103:F13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6"/>
  <sheetViews>
    <sheetView topLeftCell="A4" workbookViewId="0">
      <selection activeCell="F6" sqref="F6"/>
    </sheetView>
  </sheetViews>
  <sheetFormatPr defaultRowHeight="15" x14ac:dyDescent="0.25"/>
  <cols>
    <col min="1" max="1" width="14.85546875" bestFit="1" customWidth="1"/>
    <col min="2" max="2" width="9.5703125" customWidth="1"/>
  </cols>
  <sheetData>
    <row r="1" spans="1:4" x14ac:dyDescent="0.25">
      <c r="A1" s="1" t="s">
        <v>135</v>
      </c>
      <c r="B1" s="1" t="s">
        <v>142</v>
      </c>
      <c r="C1" s="21" t="s">
        <v>143</v>
      </c>
      <c r="D1" s="14"/>
    </row>
    <row r="2" spans="1:4" x14ac:dyDescent="0.25">
      <c r="A2" t="s">
        <v>136</v>
      </c>
      <c r="B2" t="s">
        <v>137</v>
      </c>
      <c r="C2" s="16">
        <v>57</v>
      </c>
    </row>
    <row r="3" spans="1:4" x14ac:dyDescent="0.25">
      <c r="B3" t="s">
        <v>138</v>
      </c>
      <c r="C3" s="16">
        <v>15</v>
      </c>
    </row>
    <row r="4" spans="1:4" x14ac:dyDescent="0.25">
      <c r="B4" t="s">
        <v>139</v>
      </c>
      <c r="C4" s="16">
        <v>39</v>
      </c>
    </row>
    <row r="5" spans="1:4" x14ac:dyDescent="0.25">
      <c r="B5" s="14" t="s">
        <v>140</v>
      </c>
      <c r="C5" s="24">
        <f>SUM(C2:C4)</f>
        <v>111</v>
      </c>
    </row>
    <row r="6" spans="1:4" x14ac:dyDescent="0.25">
      <c r="C6" s="16"/>
    </row>
    <row r="7" spans="1:4" x14ac:dyDescent="0.25">
      <c r="A7" t="s">
        <v>9</v>
      </c>
      <c r="B7" t="s">
        <v>137</v>
      </c>
      <c r="C7" s="16">
        <v>105</v>
      </c>
    </row>
    <row r="8" spans="1:4" x14ac:dyDescent="0.25">
      <c r="B8" t="s">
        <v>138</v>
      </c>
      <c r="C8" s="16">
        <v>9</v>
      </c>
    </row>
    <row r="9" spans="1:4" x14ac:dyDescent="0.25">
      <c r="B9" t="s">
        <v>139</v>
      </c>
      <c r="C9" s="16">
        <v>88</v>
      </c>
    </row>
    <row r="10" spans="1:4" x14ac:dyDescent="0.25">
      <c r="B10" s="14" t="s">
        <v>140</v>
      </c>
      <c r="C10" s="24">
        <f>SUM(C7:C9)</f>
        <v>202</v>
      </c>
    </row>
    <row r="11" spans="1:4" x14ac:dyDescent="0.25">
      <c r="C11" s="16"/>
    </row>
    <row r="12" spans="1:4" x14ac:dyDescent="0.25">
      <c r="A12" t="s">
        <v>10</v>
      </c>
      <c r="B12" t="s">
        <v>137</v>
      </c>
      <c r="C12" s="16">
        <v>5</v>
      </c>
    </row>
    <row r="13" spans="1:4" x14ac:dyDescent="0.25">
      <c r="B13" t="s">
        <v>138</v>
      </c>
      <c r="C13" s="16">
        <v>10</v>
      </c>
    </row>
    <row r="14" spans="1:4" x14ac:dyDescent="0.25">
      <c r="B14" t="s">
        <v>139</v>
      </c>
      <c r="C14" s="16">
        <v>3</v>
      </c>
    </row>
    <row r="15" spans="1:4" x14ac:dyDescent="0.25">
      <c r="B15" s="14" t="s">
        <v>140</v>
      </c>
      <c r="C15" s="24">
        <f>SUM(C12:C14)</f>
        <v>18</v>
      </c>
    </row>
    <row r="16" spans="1:4" x14ac:dyDescent="0.25">
      <c r="C16" s="16"/>
    </row>
    <row r="17" spans="1:3" x14ac:dyDescent="0.25">
      <c r="A17" t="s">
        <v>141</v>
      </c>
      <c r="B17" t="s">
        <v>137</v>
      </c>
      <c r="C17" s="16">
        <v>66</v>
      </c>
    </row>
    <row r="18" spans="1:3" x14ac:dyDescent="0.25">
      <c r="B18" t="s">
        <v>138</v>
      </c>
      <c r="C18" s="16">
        <v>28</v>
      </c>
    </row>
    <row r="19" spans="1:3" x14ac:dyDescent="0.25">
      <c r="B19" t="s">
        <v>139</v>
      </c>
      <c r="C19" s="16">
        <v>9</v>
      </c>
    </row>
    <row r="20" spans="1:3" x14ac:dyDescent="0.25">
      <c r="B20" s="14" t="s">
        <v>140</v>
      </c>
      <c r="C20" s="24">
        <f>SUM(C17:C19)</f>
        <v>103</v>
      </c>
    </row>
    <row r="21" spans="1:3" x14ac:dyDescent="0.25">
      <c r="C21" s="16"/>
    </row>
    <row r="22" spans="1:3" x14ac:dyDescent="0.25">
      <c r="A22" t="s">
        <v>271</v>
      </c>
      <c r="B22" t="s">
        <v>137</v>
      </c>
      <c r="C22" s="16">
        <v>65</v>
      </c>
    </row>
    <row r="23" spans="1:3" x14ac:dyDescent="0.25">
      <c r="B23" t="s">
        <v>138</v>
      </c>
      <c r="C23" s="16">
        <v>34</v>
      </c>
    </row>
    <row r="24" spans="1:3" x14ac:dyDescent="0.25">
      <c r="B24" t="s">
        <v>139</v>
      </c>
      <c r="C24" s="16">
        <v>31</v>
      </c>
    </row>
    <row r="25" spans="1:3" x14ac:dyDescent="0.25">
      <c r="B25" s="14" t="s">
        <v>140</v>
      </c>
      <c r="C25" s="24">
        <f>SUM(C22:C24)</f>
        <v>130</v>
      </c>
    </row>
    <row r="26" spans="1:3" x14ac:dyDescent="0.25">
      <c r="A26" s="15" t="s">
        <v>268</v>
      </c>
      <c r="B26" s="15"/>
      <c r="C26" s="25">
        <v>56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E5" sqref="E5"/>
    </sheetView>
  </sheetViews>
  <sheetFormatPr defaultRowHeight="15" x14ac:dyDescent="0.25"/>
  <cols>
    <col min="1" max="1" width="14" bestFit="1" customWidth="1"/>
    <col min="2" max="2" width="12.28515625" bestFit="1" customWidth="1"/>
    <col min="3" max="3" width="20.85546875" bestFit="1" customWidth="1"/>
  </cols>
  <sheetData>
    <row r="1" spans="1:3" x14ac:dyDescent="0.25">
      <c r="A1" s="15" t="s">
        <v>144</v>
      </c>
      <c r="B1" s="23" t="s">
        <v>145</v>
      </c>
      <c r="C1" s="15" t="s">
        <v>154</v>
      </c>
    </row>
    <row r="2" spans="1:3" x14ac:dyDescent="0.25">
      <c r="A2" t="s">
        <v>146</v>
      </c>
      <c r="B2" s="22" t="s">
        <v>147</v>
      </c>
      <c r="C2" s="16">
        <v>0.39500000000000002</v>
      </c>
    </row>
    <row r="3" spans="1:3" x14ac:dyDescent="0.25">
      <c r="A3" t="s">
        <v>148</v>
      </c>
      <c r="B3" s="22" t="s">
        <v>147</v>
      </c>
      <c r="C3" s="16">
        <v>0.217</v>
      </c>
    </row>
    <row r="4" spans="1:3" x14ac:dyDescent="0.25">
      <c r="A4" t="s">
        <v>149</v>
      </c>
      <c r="B4" s="22" t="s">
        <v>12</v>
      </c>
      <c r="C4" s="16">
        <v>0.46300000000000002</v>
      </c>
    </row>
    <row r="5" spans="1:3" x14ac:dyDescent="0.25">
      <c r="A5" t="s">
        <v>150</v>
      </c>
      <c r="B5" s="22" t="s">
        <v>12</v>
      </c>
      <c r="C5" s="16">
        <v>0.36099999999999999</v>
      </c>
    </row>
    <row r="6" spans="1:3" x14ac:dyDescent="0.25">
      <c r="A6" t="s">
        <v>151</v>
      </c>
      <c r="B6" s="22" t="s">
        <v>152</v>
      </c>
      <c r="C6" s="16">
        <v>0.42799999999999999</v>
      </c>
    </row>
    <row r="7" spans="1:3" x14ac:dyDescent="0.25">
      <c r="A7" s="15" t="s">
        <v>153</v>
      </c>
      <c r="B7" s="23"/>
      <c r="C7" s="25">
        <v>0.37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78"/>
  <sheetViews>
    <sheetView workbookViewId="0">
      <selection activeCell="H34" sqref="H34"/>
    </sheetView>
  </sheetViews>
  <sheetFormatPr defaultRowHeight="15" x14ac:dyDescent="0.25"/>
  <cols>
    <col min="1" max="9" width="9.140625" style="3"/>
    <col min="10" max="10" width="11" style="3" customWidth="1"/>
    <col min="11" max="16384" width="9.140625" style="3"/>
  </cols>
  <sheetData>
    <row r="1" spans="1:14" s="29" customFormat="1" x14ac:dyDescent="0.25">
      <c r="A1" s="27" t="s">
        <v>155</v>
      </c>
      <c r="B1" s="27"/>
      <c r="C1" s="27"/>
      <c r="D1" s="27" t="s">
        <v>156</v>
      </c>
      <c r="E1" s="27"/>
      <c r="F1" s="27"/>
      <c r="G1" s="27" t="s">
        <v>157</v>
      </c>
      <c r="H1" s="27"/>
      <c r="I1" s="27"/>
      <c r="J1" s="27" t="s">
        <v>158</v>
      </c>
      <c r="K1" s="27"/>
      <c r="L1" s="27"/>
      <c r="M1" s="27" t="s">
        <v>159</v>
      </c>
      <c r="N1" s="28" t="s">
        <v>269</v>
      </c>
    </row>
    <row r="2" spans="1:14" x14ac:dyDescent="0.25">
      <c r="A2" s="3" t="s">
        <v>160</v>
      </c>
      <c r="B2" s="3">
        <v>0.33589999999999998</v>
      </c>
      <c r="D2" s="3" t="s">
        <v>160</v>
      </c>
      <c r="E2" s="3">
        <v>0.33489999999999998</v>
      </c>
      <c r="G2" s="3" t="s">
        <v>160</v>
      </c>
      <c r="H2" s="3">
        <v>0.4345</v>
      </c>
      <c r="J2" s="3" t="s">
        <v>160</v>
      </c>
      <c r="K2" s="3">
        <v>0.38419999999999999</v>
      </c>
      <c r="M2" s="3" t="s">
        <v>160</v>
      </c>
      <c r="N2" s="3">
        <v>0.3715</v>
      </c>
    </row>
    <row r="3" spans="1:14" x14ac:dyDescent="0.25">
      <c r="A3" s="3" t="s">
        <v>160</v>
      </c>
      <c r="B3" s="3">
        <v>0.3735</v>
      </c>
      <c r="D3" s="3" t="s">
        <v>160</v>
      </c>
      <c r="E3" s="3">
        <v>0.37209999999999999</v>
      </c>
      <c r="G3" s="3" t="s">
        <v>160</v>
      </c>
      <c r="H3" s="3">
        <v>0.40720000000000001</v>
      </c>
      <c r="J3" s="3" t="s">
        <v>160</v>
      </c>
      <c r="K3" s="3">
        <v>0.35870000000000002</v>
      </c>
      <c r="M3" s="3" t="s">
        <v>160</v>
      </c>
      <c r="N3" s="3">
        <v>0.38200000000000001</v>
      </c>
    </row>
    <row r="4" spans="1:14" x14ac:dyDescent="0.25">
      <c r="A4" s="3" t="s">
        <v>160</v>
      </c>
      <c r="B4" s="3">
        <v>0.32429999999999998</v>
      </c>
      <c r="D4" s="3" t="s">
        <v>160</v>
      </c>
      <c r="E4" s="3">
        <v>0.36449999999999999</v>
      </c>
      <c r="G4" s="3" t="s">
        <v>160</v>
      </c>
      <c r="H4" s="3">
        <v>0.42799999999999999</v>
      </c>
      <c r="J4" s="3" t="s">
        <v>160</v>
      </c>
      <c r="K4" s="3">
        <v>0.35139999999999999</v>
      </c>
      <c r="M4" s="3" t="s">
        <v>160</v>
      </c>
      <c r="N4" s="3">
        <v>0.37180000000000002</v>
      </c>
    </row>
    <row r="5" spans="1:14" x14ac:dyDescent="0.25">
      <c r="A5" s="3" t="s">
        <v>160</v>
      </c>
      <c r="B5" s="3">
        <v>0.314</v>
      </c>
      <c r="D5" s="3" t="s">
        <v>160</v>
      </c>
      <c r="E5" s="3">
        <v>0.35780000000000001</v>
      </c>
      <c r="G5" s="3" t="s">
        <v>160</v>
      </c>
      <c r="H5" s="3">
        <v>0.41489999999999999</v>
      </c>
      <c r="J5" s="3" t="s">
        <v>160</v>
      </c>
      <c r="K5" s="3">
        <v>0.33629999999999999</v>
      </c>
      <c r="M5" s="3" t="s">
        <v>160</v>
      </c>
      <c r="N5" s="3">
        <v>0.37619999999999998</v>
      </c>
    </row>
    <row r="6" spans="1:14" x14ac:dyDescent="0.25">
      <c r="A6" s="3" t="s">
        <v>160</v>
      </c>
      <c r="B6" s="3">
        <v>0.378</v>
      </c>
      <c r="D6" s="3" t="s">
        <v>160</v>
      </c>
      <c r="E6" s="3">
        <v>0.33839999999999998</v>
      </c>
      <c r="G6" s="3" t="s">
        <v>160</v>
      </c>
      <c r="H6" s="3">
        <v>0.43330000000000002</v>
      </c>
      <c r="J6" s="3" t="s">
        <v>160</v>
      </c>
      <c r="K6" s="3">
        <v>0.35020000000000001</v>
      </c>
      <c r="M6" s="3" t="s">
        <v>160</v>
      </c>
      <c r="N6" s="3">
        <v>0.33090000000000003</v>
      </c>
    </row>
    <row r="7" spans="1:14" x14ac:dyDescent="0.25">
      <c r="A7" s="3" t="s">
        <v>160</v>
      </c>
      <c r="B7" s="3">
        <v>0.46339999999999998</v>
      </c>
      <c r="D7" s="3" t="s">
        <v>160</v>
      </c>
      <c r="E7" s="3">
        <v>0.33650000000000002</v>
      </c>
      <c r="G7" s="3" t="s">
        <v>160</v>
      </c>
      <c r="H7" s="3">
        <v>0.4819</v>
      </c>
      <c r="J7" s="3" t="s">
        <v>160</v>
      </c>
      <c r="K7" s="3">
        <v>0.34920000000000001</v>
      </c>
      <c r="M7" s="3" t="s">
        <v>160</v>
      </c>
      <c r="N7" s="3">
        <v>0.50480000000000003</v>
      </c>
    </row>
    <row r="8" spans="1:14" x14ac:dyDescent="0.25">
      <c r="A8" s="3" t="s">
        <v>160</v>
      </c>
      <c r="B8" s="3">
        <v>0.34810000000000002</v>
      </c>
      <c r="D8" s="3" t="s">
        <v>160</v>
      </c>
      <c r="E8" s="3">
        <v>0.3397</v>
      </c>
      <c r="G8" s="3" t="s">
        <v>160</v>
      </c>
      <c r="H8" s="3">
        <v>0.48880000000000001</v>
      </c>
      <c r="J8" s="3" t="s">
        <v>160</v>
      </c>
      <c r="K8" s="3">
        <v>0.33660000000000001</v>
      </c>
      <c r="M8" s="3" t="s">
        <v>160</v>
      </c>
      <c r="N8" s="3">
        <v>0.4834</v>
      </c>
    </row>
    <row r="9" spans="1:14" x14ac:dyDescent="0.25">
      <c r="A9" s="3" t="s">
        <v>160</v>
      </c>
      <c r="B9" s="3">
        <v>0.46539999999999998</v>
      </c>
      <c r="D9" s="3" t="s">
        <v>160</v>
      </c>
      <c r="E9" s="3">
        <v>0.36030000000000001</v>
      </c>
      <c r="G9" s="3" t="s">
        <v>160</v>
      </c>
      <c r="H9" s="3">
        <v>0.49399999999999999</v>
      </c>
      <c r="J9" s="3" t="s">
        <v>160</v>
      </c>
      <c r="K9" s="3">
        <v>0.33950000000000002</v>
      </c>
      <c r="M9" s="3" t="s">
        <v>160</v>
      </c>
      <c r="N9" s="3">
        <v>0.46870000000000001</v>
      </c>
    </row>
    <row r="10" spans="1:14" x14ac:dyDescent="0.25">
      <c r="A10" s="3" t="s">
        <v>160</v>
      </c>
      <c r="B10" s="3">
        <v>0.4133</v>
      </c>
      <c r="D10" s="3" t="s">
        <v>160</v>
      </c>
      <c r="E10" s="3">
        <v>0.35210000000000002</v>
      </c>
      <c r="G10" s="3" t="s">
        <v>160</v>
      </c>
      <c r="H10" s="3">
        <v>0.4859</v>
      </c>
      <c r="J10" s="3" t="s">
        <v>160</v>
      </c>
      <c r="K10" s="3">
        <v>0.4859</v>
      </c>
      <c r="M10" s="3" t="s">
        <v>160</v>
      </c>
      <c r="N10" s="3">
        <v>0.5</v>
      </c>
    </row>
    <row r="11" spans="1:14" x14ac:dyDescent="0.25">
      <c r="A11" s="3" t="s">
        <v>160</v>
      </c>
      <c r="B11" s="3">
        <v>0.37290000000000001</v>
      </c>
      <c r="D11" s="3" t="s">
        <v>160</v>
      </c>
      <c r="E11" s="3">
        <v>0.31869999999999998</v>
      </c>
      <c r="G11" s="3" t="s">
        <v>160</v>
      </c>
      <c r="H11" s="3">
        <v>0.46179999999999999</v>
      </c>
      <c r="J11" s="3" t="s">
        <v>160</v>
      </c>
      <c r="K11" s="3">
        <v>0.48049999999999998</v>
      </c>
      <c r="M11" s="3" t="s">
        <v>160</v>
      </c>
      <c r="N11" s="3">
        <v>0.50270000000000004</v>
      </c>
    </row>
    <row r="12" spans="1:14" x14ac:dyDescent="0.25">
      <c r="A12" s="3" t="s">
        <v>160</v>
      </c>
      <c r="B12" s="3">
        <v>0.45229999999999998</v>
      </c>
      <c r="D12" s="3" t="s">
        <v>160</v>
      </c>
      <c r="E12" s="3">
        <v>0.36470000000000002</v>
      </c>
      <c r="G12" s="3" t="s">
        <v>160</v>
      </c>
      <c r="H12" s="3">
        <v>0.46679999999999999</v>
      </c>
      <c r="J12" s="3" t="s">
        <v>160</v>
      </c>
      <c r="K12" s="3">
        <v>0.37009999999999998</v>
      </c>
      <c r="M12" s="3" t="s">
        <v>160</v>
      </c>
      <c r="N12" s="3">
        <v>0.48309999999999997</v>
      </c>
    </row>
    <row r="13" spans="1:14" x14ac:dyDescent="0.25">
      <c r="A13" s="3" t="s">
        <v>160</v>
      </c>
      <c r="B13" s="3">
        <v>0.4088</v>
      </c>
      <c r="D13" s="3" t="s">
        <v>160</v>
      </c>
      <c r="E13" s="3">
        <v>0.35489999999999999</v>
      </c>
      <c r="G13" s="3" t="s">
        <v>160</v>
      </c>
      <c r="H13" s="3">
        <v>0.48720000000000002</v>
      </c>
      <c r="J13" s="3" t="s">
        <v>160</v>
      </c>
      <c r="K13" s="3">
        <v>0.4007</v>
      </c>
      <c r="M13" s="3" t="s">
        <v>160</v>
      </c>
      <c r="N13" s="3">
        <v>0.39389999999999997</v>
      </c>
    </row>
    <row r="14" spans="1:14" x14ac:dyDescent="0.25">
      <c r="A14" s="3" t="s">
        <v>160</v>
      </c>
      <c r="B14" s="3">
        <v>0.4642</v>
      </c>
      <c r="D14" s="3" t="s">
        <v>160</v>
      </c>
      <c r="E14" s="3">
        <v>0.37630000000000002</v>
      </c>
      <c r="G14" s="3" t="s">
        <v>160</v>
      </c>
      <c r="H14" s="3">
        <v>0.42420000000000002</v>
      </c>
      <c r="J14" s="3" t="s">
        <v>160</v>
      </c>
      <c r="K14" s="3">
        <v>0.38269999999999998</v>
      </c>
      <c r="M14" s="3" t="s">
        <v>160</v>
      </c>
      <c r="N14" s="3">
        <v>0.48659999999999998</v>
      </c>
    </row>
    <row r="15" spans="1:14" x14ac:dyDescent="0.25">
      <c r="A15" s="3" t="s">
        <v>160</v>
      </c>
      <c r="B15" s="3">
        <v>0.43259999999999998</v>
      </c>
      <c r="D15" s="3" t="s">
        <v>160</v>
      </c>
      <c r="E15" s="3">
        <v>0.34079999999999999</v>
      </c>
      <c r="G15" s="3" t="s">
        <v>160</v>
      </c>
      <c r="H15" s="3">
        <v>0.49459999999999998</v>
      </c>
      <c r="J15" s="3" t="s">
        <v>160</v>
      </c>
      <c r="K15" s="3">
        <v>0.38690000000000002</v>
      </c>
      <c r="M15" s="3" t="s">
        <v>160</v>
      </c>
      <c r="N15" s="3">
        <v>0.50260000000000005</v>
      </c>
    </row>
    <row r="16" spans="1:14" x14ac:dyDescent="0.25">
      <c r="A16" s="3" t="s">
        <v>160</v>
      </c>
      <c r="B16" s="3">
        <v>0.44990000000000002</v>
      </c>
      <c r="D16" s="3" t="s">
        <v>160</v>
      </c>
      <c r="E16" s="3">
        <v>0.35520000000000002</v>
      </c>
      <c r="G16" s="3" t="s">
        <v>160</v>
      </c>
      <c r="H16" s="3">
        <v>0.45689999999999997</v>
      </c>
      <c r="J16" s="3" t="s">
        <v>160</v>
      </c>
      <c r="K16" s="3">
        <v>0.32790000000000002</v>
      </c>
      <c r="M16" s="3" t="s">
        <v>160</v>
      </c>
      <c r="N16" s="3">
        <v>0.49519999999999997</v>
      </c>
    </row>
    <row r="17" spans="1:14" x14ac:dyDescent="0.25">
      <c r="A17" s="3" t="s">
        <v>160</v>
      </c>
      <c r="B17" s="3">
        <v>0.47339999999999999</v>
      </c>
      <c r="D17" s="3" t="s">
        <v>160</v>
      </c>
      <c r="E17" s="3">
        <v>0.32590000000000002</v>
      </c>
      <c r="G17" s="3" t="s">
        <v>160</v>
      </c>
      <c r="H17" s="3">
        <v>0.49830000000000002</v>
      </c>
      <c r="J17" s="3" t="s">
        <v>160</v>
      </c>
      <c r="K17" s="3">
        <v>0.33350000000000002</v>
      </c>
      <c r="M17" s="3" t="s">
        <v>160</v>
      </c>
      <c r="N17" s="3">
        <v>0.50619999999999998</v>
      </c>
    </row>
    <row r="18" spans="1:14" x14ac:dyDescent="0.25">
      <c r="A18" s="3" t="s">
        <v>160</v>
      </c>
      <c r="B18" s="3">
        <v>0.46820000000000001</v>
      </c>
      <c r="D18" s="3" t="s">
        <v>160</v>
      </c>
      <c r="E18" s="3">
        <v>0.35139999999999999</v>
      </c>
      <c r="G18" s="3" t="s">
        <v>160</v>
      </c>
      <c r="H18" s="3">
        <v>0.48089999999999999</v>
      </c>
      <c r="J18" s="3" t="s">
        <v>160</v>
      </c>
      <c r="K18" s="3">
        <v>0.373</v>
      </c>
      <c r="M18" s="3" t="s">
        <v>160</v>
      </c>
      <c r="N18" s="3">
        <v>0.49569999999999997</v>
      </c>
    </row>
    <row r="19" spans="1:14" x14ac:dyDescent="0.25">
      <c r="A19" s="3" t="s">
        <v>160</v>
      </c>
      <c r="B19" s="3">
        <v>0.46110000000000001</v>
      </c>
      <c r="D19" s="3" t="s">
        <v>160</v>
      </c>
      <c r="E19" s="3">
        <v>0.34320000000000001</v>
      </c>
      <c r="G19" s="3" t="s">
        <v>160</v>
      </c>
      <c r="H19" s="3">
        <v>0.49609999999999999</v>
      </c>
      <c r="J19" s="3" t="s">
        <v>160</v>
      </c>
      <c r="K19" s="3">
        <v>0.39179999999999998</v>
      </c>
      <c r="M19" s="3" t="s">
        <v>160</v>
      </c>
      <c r="N19" s="3">
        <v>0.48599999999999999</v>
      </c>
    </row>
    <row r="20" spans="1:14" x14ac:dyDescent="0.25">
      <c r="A20" s="3" t="s">
        <v>160</v>
      </c>
      <c r="B20" s="3">
        <v>0.39750000000000002</v>
      </c>
      <c r="D20" s="3" t="s">
        <v>160</v>
      </c>
      <c r="E20" s="3">
        <v>0.36680000000000001</v>
      </c>
      <c r="G20" s="26" t="s">
        <v>161</v>
      </c>
      <c r="H20" s="26">
        <v>0.46307222219999999</v>
      </c>
      <c r="J20" s="3" t="s">
        <v>160</v>
      </c>
      <c r="K20" s="3">
        <v>0.373</v>
      </c>
      <c r="M20" s="3" t="s">
        <v>160</v>
      </c>
      <c r="N20" s="3">
        <v>0.5</v>
      </c>
    </row>
    <row r="21" spans="1:14" x14ac:dyDescent="0.25">
      <c r="A21" s="3" t="s">
        <v>160</v>
      </c>
      <c r="B21" s="3">
        <v>0.41660000000000003</v>
      </c>
      <c r="D21" s="3" t="s">
        <v>160</v>
      </c>
      <c r="E21" s="3">
        <v>0.35980000000000001</v>
      </c>
      <c r="J21" s="3" t="s">
        <v>160</v>
      </c>
      <c r="K21" s="3">
        <v>0.39090000000000003</v>
      </c>
      <c r="M21" s="3" t="s">
        <v>160</v>
      </c>
      <c r="N21" s="3">
        <v>0.5</v>
      </c>
    </row>
    <row r="22" spans="1:14" x14ac:dyDescent="0.25">
      <c r="A22" s="3" t="s">
        <v>160</v>
      </c>
      <c r="B22" s="3">
        <v>0.40029999999999999</v>
      </c>
      <c r="D22" s="3" t="s">
        <v>160</v>
      </c>
      <c r="E22" s="3">
        <v>0.34610000000000002</v>
      </c>
      <c r="J22" s="3" t="s">
        <v>160</v>
      </c>
      <c r="K22" s="3">
        <v>0.3165</v>
      </c>
      <c r="M22" s="3" t="s">
        <v>160</v>
      </c>
      <c r="N22" s="3">
        <v>0.49880000000000002</v>
      </c>
    </row>
    <row r="23" spans="1:14" x14ac:dyDescent="0.25">
      <c r="A23" s="3" t="s">
        <v>160</v>
      </c>
      <c r="B23" s="3">
        <v>0.39410000000000001</v>
      </c>
      <c r="D23" s="3" t="s">
        <v>160</v>
      </c>
      <c r="E23" s="3">
        <v>0.35270000000000001</v>
      </c>
      <c r="J23" s="3" t="s">
        <v>160</v>
      </c>
      <c r="K23" s="3">
        <v>0.40239999999999998</v>
      </c>
      <c r="M23" s="3" t="s">
        <v>160</v>
      </c>
      <c r="N23" s="3">
        <v>0.48759999999999998</v>
      </c>
    </row>
    <row r="24" spans="1:14" x14ac:dyDescent="0.25">
      <c r="A24" s="3" t="s">
        <v>160</v>
      </c>
      <c r="B24" s="3">
        <v>0.47749999999999998</v>
      </c>
      <c r="D24" s="3" t="s">
        <v>160</v>
      </c>
      <c r="E24" s="3">
        <v>0.3483</v>
      </c>
      <c r="J24" s="3" t="s">
        <v>160</v>
      </c>
      <c r="K24" s="3">
        <v>0.37</v>
      </c>
      <c r="M24" s="3" t="s">
        <v>160</v>
      </c>
      <c r="N24" s="3">
        <v>0.50670000000000004</v>
      </c>
    </row>
    <row r="25" spans="1:14" x14ac:dyDescent="0.25">
      <c r="A25" s="3" t="s">
        <v>160</v>
      </c>
      <c r="B25" s="3">
        <v>0.40970000000000001</v>
      </c>
      <c r="D25" s="3" t="s">
        <v>160</v>
      </c>
      <c r="E25" s="3">
        <v>0.3589</v>
      </c>
      <c r="J25" s="3" t="s">
        <v>160</v>
      </c>
      <c r="K25" s="3">
        <v>0.36570000000000003</v>
      </c>
      <c r="M25" s="3" t="s">
        <v>160</v>
      </c>
      <c r="N25" s="3">
        <v>0.47660000000000002</v>
      </c>
    </row>
    <row r="26" spans="1:14" x14ac:dyDescent="0.25">
      <c r="A26" s="3" t="s">
        <v>160</v>
      </c>
      <c r="B26" s="3">
        <v>0.46889999999999998</v>
      </c>
      <c r="D26" s="3" t="s">
        <v>160</v>
      </c>
      <c r="E26" s="3">
        <v>0.31309999999999999</v>
      </c>
      <c r="J26" s="3" t="s">
        <v>160</v>
      </c>
      <c r="K26" s="3">
        <v>0.36009999999999998</v>
      </c>
      <c r="M26" s="3" t="s">
        <v>160</v>
      </c>
      <c r="N26" s="3">
        <v>0.47810000000000002</v>
      </c>
    </row>
    <row r="27" spans="1:14" x14ac:dyDescent="0.25">
      <c r="A27" s="3" t="s">
        <v>160</v>
      </c>
      <c r="B27" s="3">
        <v>0.46710000000000002</v>
      </c>
      <c r="D27" s="3" t="s">
        <v>160</v>
      </c>
      <c r="E27" s="3">
        <v>0.36609999999999998</v>
      </c>
      <c r="J27" s="3" t="s">
        <v>160</v>
      </c>
      <c r="K27" s="3">
        <v>0.36199999999999999</v>
      </c>
      <c r="M27" s="3" t="s">
        <v>160</v>
      </c>
      <c r="N27" s="3">
        <v>0.49049999999999999</v>
      </c>
    </row>
    <row r="28" spans="1:14" x14ac:dyDescent="0.25">
      <c r="A28" s="3" t="s">
        <v>160</v>
      </c>
      <c r="B28" s="3">
        <v>0.41170000000000001</v>
      </c>
      <c r="D28" s="3" t="s">
        <v>160</v>
      </c>
      <c r="E28" s="3">
        <v>0.36099999999999999</v>
      </c>
      <c r="J28" s="3" t="s">
        <v>160</v>
      </c>
      <c r="K28" s="3">
        <v>0.32590000000000002</v>
      </c>
      <c r="M28" s="3" t="s">
        <v>160</v>
      </c>
      <c r="N28" s="3">
        <v>0.49020000000000002</v>
      </c>
    </row>
    <row r="29" spans="1:14" x14ac:dyDescent="0.25">
      <c r="A29" s="3" t="s">
        <v>160</v>
      </c>
      <c r="B29" s="3">
        <v>0.36980000000000002</v>
      </c>
      <c r="D29" s="3" t="s">
        <v>160</v>
      </c>
      <c r="E29" s="3">
        <v>0.3448</v>
      </c>
      <c r="J29" s="3" t="s">
        <v>160</v>
      </c>
      <c r="K29" s="3">
        <v>0.35110000000000002</v>
      </c>
      <c r="M29" s="3" t="s">
        <v>160</v>
      </c>
      <c r="N29" s="3">
        <v>0.48709999999999998</v>
      </c>
    </row>
    <row r="30" spans="1:14" x14ac:dyDescent="0.25">
      <c r="A30" s="3" t="s">
        <v>160</v>
      </c>
      <c r="B30" s="3">
        <v>0.47539999999999999</v>
      </c>
      <c r="D30" s="3" t="s">
        <v>160</v>
      </c>
      <c r="E30" s="3">
        <v>0.35320000000000001</v>
      </c>
      <c r="J30" s="3" t="s">
        <v>160</v>
      </c>
      <c r="K30" s="3">
        <v>0.36730000000000002</v>
      </c>
      <c r="M30" s="3" t="s">
        <v>160</v>
      </c>
      <c r="N30" s="3">
        <v>0.49869999999999998</v>
      </c>
    </row>
    <row r="31" spans="1:14" x14ac:dyDescent="0.25">
      <c r="A31" s="3" t="s">
        <v>160</v>
      </c>
      <c r="B31" s="3">
        <v>0.39979999999999999</v>
      </c>
      <c r="D31" s="3" t="s">
        <v>160</v>
      </c>
      <c r="E31" s="3">
        <v>0.35510000000000003</v>
      </c>
      <c r="J31" s="3" t="s">
        <v>160</v>
      </c>
      <c r="K31" s="3">
        <v>0.36899999999999999</v>
      </c>
      <c r="M31" s="3" t="s">
        <v>160</v>
      </c>
      <c r="N31" s="3">
        <v>0.50380000000000003</v>
      </c>
    </row>
    <row r="32" spans="1:14" x14ac:dyDescent="0.25">
      <c r="A32" s="3" t="s">
        <v>160</v>
      </c>
      <c r="B32" s="3">
        <v>0.3866</v>
      </c>
      <c r="D32" s="3" t="s">
        <v>160</v>
      </c>
      <c r="E32" s="3">
        <v>0.36620000000000003</v>
      </c>
      <c r="J32" s="3" t="s">
        <v>160</v>
      </c>
      <c r="K32" s="3">
        <v>0.34689999999999999</v>
      </c>
      <c r="M32" s="3" t="s">
        <v>160</v>
      </c>
      <c r="N32" s="3">
        <v>0.5</v>
      </c>
    </row>
    <row r="33" spans="1:14" x14ac:dyDescent="0.25">
      <c r="A33" s="3" t="s">
        <v>160</v>
      </c>
      <c r="B33" s="3">
        <v>0.39529999999999998</v>
      </c>
      <c r="D33" s="3" t="s">
        <v>160</v>
      </c>
      <c r="E33" s="3">
        <v>0.35310000000000002</v>
      </c>
      <c r="J33" s="3" t="s">
        <v>160</v>
      </c>
      <c r="K33" s="3">
        <v>0.36899999999999999</v>
      </c>
      <c r="M33" s="3" t="s">
        <v>160</v>
      </c>
      <c r="N33" s="3">
        <v>0.50429999999999997</v>
      </c>
    </row>
    <row r="34" spans="1:14" x14ac:dyDescent="0.25">
      <c r="A34" s="3" t="s">
        <v>160</v>
      </c>
      <c r="B34" s="3">
        <v>0.41660000000000003</v>
      </c>
      <c r="D34" s="3" t="s">
        <v>160</v>
      </c>
      <c r="E34" s="3">
        <v>0.33860000000000001</v>
      </c>
      <c r="J34" s="3" t="s">
        <v>160</v>
      </c>
      <c r="K34" s="3">
        <v>0.35289999999999999</v>
      </c>
      <c r="M34" s="3" t="s">
        <v>160</v>
      </c>
      <c r="N34" s="3">
        <v>0.46710000000000002</v>
      </c>
    </row>
    <row r="35" spans="1:14" x14ac:dyDescent="0.25">
      <c r="A35" s="3" t="s">
        <v>160</v>
      </c>
      <c r="B35" s="3">
        <v>0.29020000000000001</v>
      </c>
      <c r="D35" s="3" t="s">
        <v>160</v>
      </c>
      <c r="E35" s="3">
        <v>0.37769999999999998</v>
      </c>
      <c r="J35" s="3" t="s">
        <v>160</v>
      </c>
      <c r="K35" s="3">
        <v>0.32890000000000003</v>
      </c>
      <c r="M35" s="3" t="s">
        <v>160</v>
      </c>
      <c r="N35" s="3">
        <v>0.49320000000000003</v>
      </c>
    </row>
    <row r="36" spans="1:14" x14ac:dyDescent="0.25">
      <c r="A36" s="3" t="s">
        <v>160</v>
      </c>
      <c r="B36" s="3">
        <v>0.4123</v>
      </c>
      <c r="D36" s="3" t="s">
        <v>160</v>
      </c>
      <c r="E36" s="3">
        <v>0.34689999999999999</v>
      </c>
      <c r="J36" s="3" t="s">
        <v>160</v>
      </c>
      <c r="K36" s="3">
        <v>0.33179999999999998</v>
      </c>
      <c r="M36" s="3" t="s">
        <v>160</v>
      </c>
      <c r="N36" s="3">
        <v>0.51449999999999996</v>
      </c>
    </row>
    <row r="37" spans="1:14" x14ac:dyDescent="0.25">
      <c r="A37" s="3" t="s">
        <v>160</v>
      </c>
      <c r="B37" s="3">
        <v>0.35249999999999998</v>
      </c>
      <c r="D37" s="3" t="s">
        <v>160</v>
      </c>
      <c r="E37" s="3">
        <v>0.3165</v>
      </c>
      <c r="J37" s="3" t="s">
        <v>160</v>
      </c>
      <c r="K37" s="3">
        <v>0.33589999999999998</v>
      </c>
      <c r="M37" s="3" t="s">
        <v>160</v>
      </c>
      <c r="N37" s="3">
        <v>0.33489999999999998</v>
      </c>
    </row>
    <row r="38" spans="1:14" x14ac:dyDescent="0.25">
      <c r="A38" s="3" t="s">
        <v>160</v>
      </c>
      <c r="B38" s="3">
        <v>0.39450000000000002</v>
      </c>
      <c r="D38" s="3" t="s">
        <v>160</v>
      </c>
      <c r="E38" s="3">
        <v>0.35089999999999999</v>
      </c>
      <c r="J38" s="3" t="s">
        <v>160</v>
      </c>
      <c r="K38" s="3">
        <v>0.2898</v>
      </c>
      <c r="M38" s="3" t="s">
        <v>160</v>
      </c>
      <c r="N38" s="3">
        <v>0.50229999999999997</v>
      </c>
    </row>
    <row r="39" spans="1:14" x14ac:dyDescent="0.25">
      <c r="A39" s="3" t="s">
        <v>160</v>
      </c>
      <c r="B39" s="3">
        <v>0.37319999999999998</v>
      </c>
      <c r="D39" s="3" t="s">
        <v>160</v>
      </c>
      <c r="E39" s="3">
        <v>0.34010000000000001</v>
      </c>
      <c r="J39" s="3" t="s">
        <v>160</v>
      </c>
      <c r="K39" s="3">
        <v>0.3145</v>
      </c>
      <c r="M39" s="3" t="s">
        <v>160</v>
      </c>
      <c r="N39" s="3">
        <v>0.50219999999999998</v>
      </c>
    </row>
    <row r="40" spans="1:14" x14ac:dyDescent="0.25">
      <c r="A40" s="3" t="s">
        <v>160</v>
      </c>
      <c r="B40" s="3">
        <v>0.39439999999999997</v>
      </c>
      <c r="D40" s="3" t="s">
        <v>160</v>
      </c>
      <c r="E40" s="3">
        <v>0.34060000000000001</v>
      </c>
      <c r="J40" s="3" t="s">
        <v>160</v>
      </c>
      <c r="K40" s="3">
        <v>0.3538</v>
      </c>
      <c r="M40" s="3" t="s">
        <v>160</v>
      </c>
      <c r="N40" s="3">
        <v>0.48159999999999997</v>
      </c>
    </row>
    <row r="41" spans="1:14" x14ac:dyDescent="0.25">
      <c r="A41" s="3" t="s">
        <v>160</v>
      </c>
      <c r="B41" s="3">
        <v>0.3921</v>
      </c>
      <c r="D41" s="3" t="s">
        <v>160</v>
      </c>
      <c r="E41" s="3">
        <v>0.34739999999999999</v>
      </c>
      <c r="J41" s="3" t="s">
        <v>160</v>
      </c>
      <c r="K41" s="3">
        <v>0.3538</v>
      </c>
      <c r="M41" s="3" t="s">
        <v>160</v>
      </c>
      <c r="N41" s="3">
        <v>0.39450000000000002</v>
      </c>
    </row>
    <row r="42" spans="1:14" x14ac:dyDescent="0.25">
      <c r="A42" s="3" t="s">
        <v>160</v>
      </c>
      <c r="B42" s="3">
        <v>0.35699999999999998</v>
      </c>
      <c r="D42" s="3" t="s">
        <v>160</v>
      </c>
      <c r="E42" s="3">
        <v>0.32229999999999998</v>
      </c>
      <c r="J42" s="3" t="s">
        <v>160</v>
      </c>
      <c r="K42" s="3">
        <v>0.31950000000000001</v>
      </c>
      <c r="M42" s="3" t="s">
        <v>160</v>
      </c>
      <c r="N42" s="3">
        <v>0.51019999999999999</v>
      </c>
    </row>
    <row r="43" spans="1:14" x14ac:dyDescent="0.25">
      <c r="A43" s="3" t="s">
        <v>160</v>
      </c>
      <c r="B43" s="3">
        <v>0.29909999999999998</v>
      </c>
      <c r="D43" s="3" t="s">
        <v>160</v>
      </c>
      <c r="E43" s="3">
        <v>0.33129999999999998</v>
      </c>
      <c r="J43" s="3" t="s">
        <v>160</v>
      </c>
      <c r="K43" s="3">
        <v>0.36890000000000001</v>
      </c>
      <c r="M43" s="3" t="s">
        <v>160</v>
      </c>
      <c r="N43" s="3">
        <v>0.501</v>
      </c>
    </row>
    <row r="44" spans="1:14" x14ac:dyDescent="0.25">
      <c r="A44" s="3" t="s">
        <v>160</v>
      </c>
      <c r="B44" s="3">
        <v>0.38369999999999999</v>
      </c>
      <c r="D44" s="3" t="s">
        <v>160</v>
      </c>
      <c r="E44" s="3">
        <v>0.33069999999999999</v>
      </c>
      <c r="J44" s="3" t="s">
        <v>160</v>
      </c>
      <c r="K44" s="3">
        <v>0.35720000000000002</v>
      </c>
      <c r="M44" s="3" t="s">
        <v>160</v>
      </c>
      <c r="N44" s="3">
        <v>0.4965</v>
      </c>
    </row>
    <row r="45" spans="1:14" x14ac:dyDescent="0.25">
      <c r="A45" s="3" t="s">
        <v>160</v>
      </c>
      <c r="B45" s="3">
        <v>0.31159999999999999</v>
      </c>
      <c r="D45" s="3" t="s">
        <v>160</v>
      </c>
      <c r="E45" s="3">
        <v>0.33200000000000002</v>
      </c>
      <c r="J45" s="3" t="s">
        <v>160</v>
      </c>
      <c r="K45" s="3">
        <v>0.28670000000000001</v>
      </c>
      <c r="M45" s="3" t="s">
        <v>160</v>
      </c>
      <c r="N45" s="3">
        <v>0.35780000000000001</v>
      </c>
    </row>
    <row r="46" spans="1:14" x14ac:dyDescent="0.25">
      <c r="A46" s="3" t="s">
        <v>160</v>
      </c>
      <c r="B46" s="3">
        <v>0.30890000000000001</v>
      </c>
      <c r="D46" s="3" t="s">
        <v>160</v>
      </c>
      <c r="E46" s="3">
        <v>0.3604</v>
      </c>
      <c r="J46" s="3" t="s">
        <v>160</v>
      </c>
      <c r="K46" s="3">
        <v>0.35599999999999998</v>
      </c>
      <c r="M46" s="3" t="s">
        <v>160</v>
      </c>
      <c r="N46" s="3">
        <v>0.49580000000000002</v>
      </c>
    </row>
    <row r="47" spans="1:14" x14ac:dyDescent="0.25">
      <c r="A47" s="3" t="s">
        <v>160</v>
      </c>
      <c r="B47" s="3">
        <v>0.31809999999999999</v>
      </c>
      <c r="D47" s="3" t="s">
        <v>160</v>
      </c>
      <c r="E47" s="3">
        <v>0.35449999999999998</v>
      </c>
      <c r="J47" s="3" t="s">
        <v>160</v>
      </c>
      <c r="K47" s="3">
        <v>0.36649999999999999</v>
      </c>
      <c r="M47" s="3" t="s">
        <v>160</v>
      </c>
      <c r="N47" s="3">
        <v>0.46870000000000001</v>
      </c>
    </row>
    <row r="48" spans="1:14" x14ac:dyDescent="0.25">
      <c r="A48" s="3" t="s">
        <v>160</v>
      </c>
      <c r="B48" s="3">
        <v>0.31740000000000002</v>
      </c>
      <c r="D48" s="3" t="s">
        <v>160</v>
      </c>
      <c r="E48" s="3">
        <v>0.33879999999999999</v>
      </c>
      <c r="J48" s="3" t="s">
        <v>160</v>
      </c>
      <c r="K48" s="3">
        <v>0.32279999999999998</v>
      </c>
      <c r="M48" s="3" t="s">
        <v>160</v>
      </c>
      <c r="N48" s="3">
        <v>0.4834</v>
      </c>
    </row>
    <row r="49" spans="1:14" x14ac:dyDescent="0.25">
      <c r="A49" s="3" t="s">
        <v>160</v>
      </c>
      <c r="B49" s="3">
        <v>0.2863</v>
      </c>
      <c r="D49" s="3" t="s">
        <v>160</v>
      </c>
      <c r="E49" s="3">
        <v>0.32969999999999999</v>
      </c>
      <c r="J49" s="3" t="s">
        <v>160</v>
      </c>
      <c r="K49" s="3">
        <v>0.38469999999999999</v>
      </c>
      <c r="M49" s="3" t="s">
        <v>160</v>
      </c>
      <c r="N49" s="3">
        <v>0.49640000000000001</v>
      </c>
    </row>
    <row r="50" spans="1:14" x14ac:dyDescent="0.25">
      <c r="A50" s="3" t="s">
        <v>160</v>
      </c>
      <c r="B50" s="3">
        <v>0.31290000000000001</v>
      </c>
      <c r="D50" s="3" t="s">
        <v>160</v>
      </c>
      <c r="E50" s="3">
        <v>0.32779999999999998</v>
      </c>
      <c r="J50" s="3" t="s">
        <v>160</v>
      </c>
      <c r="K50" s="3">
        <v>0.33250000000000002</v>
      </c>
      <c r="M50" s="3" t="s">
        <v>160</v>
      </c>
      <c r="N50" s="3">
        <v>0.37980000000000003</v>
      </c>
    </row>
    <row r="51" spans="1:14" x14ac:dyDescent="0.25">
      <c r="A51" s="3" t="s">
        <v>160</v>
      </c>
      <c r="B51" s="3">
        <v>0.3165</v>
      </c>
      <c r="D51" s="3" t="s">
        <v>160</v>
      </c>
      <c r="E51" s="3">
        <v>0.35830000000000001</v>
      </c>
      <c r="J51" s="3" t="s">
        <v>160</v>
      </c>
      <c r="K51" s="3">
        <v>0.36580000000000001</v>
      </c>
      <c r="M51" s="3" t="s">
        <v>160</v>
      </c>
      <c r="N51" s="3">
        <v>0.49609999999999999</v>
      </c>
    </row>
    <row r="52" spans="1:14" x14ac:dyDescent="0.25">
      <c r="A52" s="3" t="s">
        <v>160</v>
      </c>
      <c r="B52" s="3">
        <v>0.29780000000000001</v>
      </c>
      <c r="D52" s="3" t="s">
        <v>160</v>
      </c>
      <c r="E52" s="3">
        <v>0.3125</v>
      </c>
      <c r="J52" s="3" t="s">
        <v>160</v>
      </c>
      <c r="K52" s="3">
        <v>0.30669999999999997</v>
      </c>
      <c r="M52" s="3" t="s">
        <v>160</v>
      </c>
      <c r="N52" s="3">
        <v>0.38850000000000001</v>
      </c>
    </row>
    <row r="53" spans="1:14" x14ac:dyDescent="0.25">
      <c r="A53" s="3" t="s">
        <v>160</v>
      </c>
      <c r="B53" s="3">
        <v>0.28989999999999999</v>
      </c>
      <c r="D53" s="3" t="s">
        <v>160</v>
      </c>
      <c r="E53" s="3">
        <v>0.3211</v>
      </c>
      <c r="J53" s="3" t="s">
        <v>160</v>
      </c>
      <c r="K53" s="3">
        <v>0.31669999999999998</v>
      </c>
      <c r="M53" s="3" t="s">
        <v>160</v>
      </c>
      <c r="N53" s="3">
        <v>0.37940000000000002</v>
      </c>
    </row>
    <row r="54" spans="1:14" x14ac:dyDescent="0.25">
      <c r="A54" s="3" t="s">
        <v>160</v>
      </c>
      <c r="B54" s="3">
        <v>0.44969999999999999</v>
      </c>
      <c r="D54" s="3" t="s">
        <v>160</v>
      </c>
      <c r="E54" s="3">
        <v>0.35120000000000001</v>
      </c>
      <c r="J54" s="3" t="s">
        <v>160</v>
      </c>
      <c r="K54" s="3">
        <v>0.3236</v>
      </c>
      <c r="M54" s="3" t="s">
        <v>160</v>
      </c>
      <c r="N54" s="3">
        <v>0.3921</v>
      </c>
    </row>
    <row r="55" spans="1:14" x14ac:dyDescent="0.25">
      <c r="A55" s="3" t="s">
        <v>160</v>
      </c>
      <c r="B55" s="3">
        <v>0.31340000000000001</v>
      </c>
      <c r="D55" s="3" t="s">
        <v>160</v>
      </c>
      <c r="E55" s="3">
        <v>0.32569999999999999</v>
      </c>
      <c r="J55" s="3" t="s">
        <v>160</v>
      </c>
      <c r="K55" s="3">
        <v>0.35139999999999999</v>
      </c>
      <c r="M55" s="3" t="s">
        <v>160</v>
      </c>
      <c r="N55" s="3">
        <v>0.38080000000000003</v>
      </c>
    </row>
    <row r="56" spans="1:14" x14ac:dyDescent="0.25">
      <c r="A56" s="3" t="s">
        <v>160</v>
      </c>
      <c r="B56" s="3">
        <v>0.28970000000000001</v>
      </c>
      <c r="D56" s="3" t="s">
        <v>160</v>
      </c>
      <c r="E56" s="3">
        <v>0.35</v>
      </c>
      <c r="J56" s="3" t="s">
        <v>160</v>
      </c>
      <c r="K56" s="3">
        <v>0.34460000000000002</v>
      </c>
      <c r="M56" s="3" t="s">
        <v>160</v>
      </c>
      <c r="N56" s="3">
        <v>0.36370000000000002</v>
      </c>
    </row>
    <row r="57" spans="1:14" x14ac:dyDescent="0.25">
      <c r="A57" s="3" t="s">
        <v>160</v>
      </c>
      <c r="B57" s="3">
        <v>0.29509999999999997</v>
      </c>
      <c r="D57" s="3" t="s">
        <v>160</v>
      </c>
      <c r="E57" s="3">
        <v>0.35010000000000002</v>
      </c>
      <c r="J57" s="3" t="s">
        <v>160</v>
      </c>
      <c r="K57" s="3">
        <v>0.31969999999999998</v>
      </c>
      <c r="M57" s="3" t="s">
        <v>160</v>
      </c>
      <c r="N57" s="3">
        <v>0.38769999999999999</v>
      </c>
    </row>
    <row r="58" spans="1:14" x14ac:dyDescent="0.25">
      <c r="A58" s="3" t="s">
        <v>160</v>
      </c>
      <c r="B58" s="3">
        <v>0.46710000000000002</v>
      </c>
      <c r="D58" s="3" t="s">
        <v>160</v>
      </c>
      <c r="E58" s="3">
        <v>0.36430000000000001</v>
      </c>
      <c r="J58" s="3" t="s">
        <v>160</v>
      </c>
      <c r="K58" s="3">
        <v>0.33589999999999998</v>
      </c>
      <c r="M58" s="3" t="s">
        <v>160</v>
      </c>
      <c r="N58" s="3">
        <v>0.38109999999999999</v>
      </c>
    </row>
    <row r="59" spans="1:14" x14ac:dyDescent="0.25">
      <c r="A59" s="3" t="s">
        <v>160</v>
      </c>
      <c r="B59" s="3">
        <v>0.36969999999999997</v>
      </c>
      <c r="D59" s="3" t="s">
        <v>160</v>
      </c>
      <c r="E59" s="3">
        <v>0.31469999999999998</v>
      </c>
      <c r="J59" s="3" t="s">
        <v>160</v>
      </c>
      <c r="K59" s="3">
        <v>0.3049</v>
      </c>
      <c r="M59" s="3" t="s">
        <v>160</v>
      </c>
      <c r="N59" s="3">
        <v>0.37309999999999999</v>
      </c>
    </row>
    <row r="60" spans="1:14" x14ac:dyDescent="0.25">
      <c r="A60" s="3" t="s">
        <v>160</v>
      </c>
      <c r="B60" s="3">
        <v>0.4713</v>
      </c>
      <c r="D60" s="3" t="s">
        <v>160</v>
      </c>
      <c r="E60" s="3">
        <v>0.34410000000000002</v>
      </c>
      <c r="J60" s="3" t="s">
        <v>160</v>
      </c>
      <c r="K60" s="3">
        <v>0.28620000000000001</v>
      </c>
      <c r="M60" s="3" t="s">
        <v>160</v>
      </c>
      <c r="N60" s="3">
        <v>0.37769999999999998</v>
      </c>
    </row>
    <row r="61" spans="1:14" x14ac:dyDescent="0.25">
      <c r="A61" s="3" t="s">
        <v>160</v>
      </c>
      <c r="B61" s="3">
        <v>0.40679999999999999</v>
      </c>
      <c r="D61" s="3" t="s">
        <v>160</v>
      </c>
      <c r="E61" s="3">
        <v>0.32769999999999999</v>
      </c>
      <c r="J61" s="3" t="s">
        <v>160</v>
      </c>
      <c r="K61" s="3">
        <v>0.34860000000000002</v>
      </c>
      <c r="M61" s="3" t="s">
        <v>160</v>
      </c>
      <c r="N61" s="3">
        <v>0.3639</v>
      </c>
    </row>
    <row r="62" spans="1:14" x14ac:dyDescent="0.25">
      <c r="A62" s="3" t="s">
        <v>160</v>
      </c>
      <c r="B62" s="3">
        <v>0.46829999999999999</v>
      </c>
      <c r="D62" s="3" t="s">
        <v>160</v>
      </c>
      <c r="E62" s="3">
        <v>0.34870000000000001</v>
      </c>
      <c r="J62" s="3" t="s">
        <v>160</v>
      </c>
      <c r="K62" s="3">
        <v>0.31690000000000002</v>
      </c>
      <c r="M62" s="3" t="s">
        <v>160</v>
      </c>
      <c r="N62" s="3">
        <v>0.37490000000000001</v>
      </c>
    </row>
    <row r="63" spans="1:14" x14ac:dyDescent="0.25">
      <c r="A63" s="3" t="s">
        <v>160</v>
      </c>
      <c r="B63" s="3">
        <v>0.3654</v>
      </c>
      <c r="D63" s="3" t="s">
        <v>160</v>
      </c>
      <c r="E63" s="3">
        <v>0.36180000000000001</v>
      </c>
      <c r="J63" s="3" t="s">
        <v>160</v>
      </c>
      <c r="K63" s="3">
        <v>0.31950000000000001</v>
      </c>
      <c r="M63" s="3" t="s">
        <v>160</v>
      </c>
      <c r="N63" s="3">
        <v>0.3619</v>
      </c>
    </row>
    <row r="64" spans="1:14" x14ac:dyDescent="0.25">
      <c r="A64" s="3" t="s">
        <v>160</v>
      </c>
      <c r="B64" s="3">
        <v>0.39140000000000003</v>
      </c>
      <c r="D64" s="3" t="s">
        <v>160</v>
      </c>
      <c r="E64" s="3">
        <v>0.36320000000000002</v>
      </c>
      <c r="J64" s="3" t="s">
        <v>160</v>
      </c>
      <c r="K64" s="3">
        <v>0.33479999999999999</v>
      </c>
      <c r="M64" s="3" t="s">
        <v>160</v>
      </c>
      <c r="N64" s="3">
        <v>0.44230000000000003</v>
      </c>
    </row>
    <row r="65" spans="1:14" x14ac:dyDescent="0.25">
      <c r="A65" s="3" t="s">
        <v>160</v>
      </c>
      <c r="B65" s="3">
        <v>0.42870000000000003</v>
      </c>
      <c r="D65" s="3" t="s">
        <v>160</v>
      </c>
      <c r="E65" s="3">
        <v>0.33800000000000002</v>
      </c>
      <c r="J65" s="3" t="s">
        <v>160</v>
      </c>
      <c r="K65" s="3">
        <v>0.3448</v>
      </c>
      <c r="M65" s="3" t="s">
        <v>160</v>
      </c>
      <c r="N65" s="3">
        <v>0.4869</v>
      </c>
    </row>
    <row r="66" spans="1:14" x14ac:dyDescent="0.25">
      <c r="A66" s="3" t="s">
        <v>160</v>
      </c>
      <c r="B66" s="3">
        <v>0.46150000000000002</v>
      </c>
      <c r="D66" s="3" t="s">
        <v>160</v>
      </c>
      <c r="E66" s="3">
        <v>0.36049999999999999</v>
      </c>
      <c r="J66" s="3" t="s">
        <v>160</v>
      </c>
      <c r="K66" s="3">
        <v>0.3427</v>
      </c>
      <c r="M66" s="3" t="s">
        <v>160</v>
      </c>
      <c r="N66" s="3">
        <v>0.4158</v>
      </c>
    </row>
    <row r="67" spans="1:14" x14ac:dyDescent="0.25">
      <c r="A67" s="3" t="s">
        <v>160</v>
      </c>
      <c r="B67" s="3">
        <v>0.46139999999999998</v>
      </c>
      <c r="D67" s="3" t="s">
        <v>160</v>
      </c>
      <c r="E67" s="3">
        <v>0.3281</v>
      </c>
      <c r="J67" s="3" t="s">
        <v>160</v>
      </c>
      <c r="K67" s="3">
        <v>0.27400000000000002</v>
      </c>
      <c r="M67" s="3" t="s">
        <v>160</v>
      </c>
      <c r="N67" s="3">
        <v>0.35649999999999998</v>
      </c>
    </row>
    <row r="68" spans="1:14" x14ac:dyDescent="0.25">
      <c r="A68" s="3" t="s">
        <v>160</v>
      </c>
      <c r="B68" s="3">
        <v>0.43940000000000001</v>
      </c>
      <c r="D68" s="3" t="s">
        <v>160</v>
      </c>
      <c r="E68" s="3">
        <v>0.33029999999999998</v>
      </c>
      <c r="J68" s="3" t="s">
        <v>160</v>
      </c>
      <c r="K68" s="3">
        <v>0.42149999999999999</v>
      </c>
      <c r="M68" s="3" t="s">
        <v>160</v>
      </c>
      <c r="N68" s="3">
        <v>0.40620000000000001</v>
      </c>
    </row>
    <row r="69" spans="1:14" x14ac:dyDescent="0.25">
      <c r="A69" s="3" t="s">
        <v>160</v>
      </c>
      <c r="B69" s="3">
        <v>0.46679999999999999</v>
      </c>
      <c r="D69" s="3" t="s">
        <v>160</v>
      </c>
      <c r="E69" s="3">
        <v>0.34989999999999999</v>
      </c>
      <c r="J69" s="3" t="s">
        <v>160</v>
      </c>
      <c r="K69" s="3">
        <v>0.35670000000000002</v>
      </c>
      <c r="M69" s="3" t="s">
        <v>160</v>
      </c>
      <c r="N69" s="3">
        <v>0.50549999999999995</v>
      </c>
    </row>
    <row r="70" spans="1:14" x14ac:dyDescent="0.25">
      <c r="A70" s="3" t="s">
        <v>160</v>
      </c>
      <c r="B70" s="3">
        <v>0.42109999999999997</v>
      </c>
      <c r="D70" s="3" t="s">
        <v>160</v>
      </c>
      <c r="E70" s="3">
        <v>0.31840000000000002</v>
      </c>
      <c r="J70" s="3" t="s">
        <v>160</v>
      </c>
      <c r="K70" s="3">
        <v>0.33450000000000002</v>
      </c>
      <c r="M70" s="3" t="s">
        <v>160</v>
      </c>
      <c r="N70" s="3">
        <v>0.504</v>
      </c>
    </row>
    <row r="71" spans="1:14" x14ac:dyDescent="0.25">
      <c r="A71" s="3" t="s">
        <v>160</v>
      </c>
      <c r="B71" s="3">
        <v>0.41210000000000002</v>
      </c>
      <c r="D71" s="3" t="s">
        <v>160</v>
      </c>
      <c r="E71" s="3">
        <v>0.30940000000000001</v>
      </c>
      <c r="J71" s="3" t="s">
        <v>160</v>
      </c>
      <c r="K71" s="3">
        <v>0.49769999999999998</v>
      </c>
      <c r="M71" s="3" t="s">
        <v>160</v>
      </c>
      <c r="N71" s="3">
        <v>0.50209999999999999</v>
      </c>
    </row>
    <row r="72" spans="1:14" x14ac:dyDescent="0.25">
      <c r="A72" s="3" t="s">
        <v>160</v>
      </c>
      <c r="B72" s="3">
        <v>0.36759999999999998</v>
      </c>
      <c r="D72" s="3" t="s">
        <v>160</v>
      </c>
      <c r="E72" s="3">
        <v>0.34610000000000002</v>
      </c>
      <c r="J72" s="3" t="s">
        <v>160</v>
      </c>
      <c r="K72" s="3">
        <v>0.47610000000000002</v>
      </c>
      <c r="M72" s="3" t="s">
        <v>160</v>
      </c>
      <c r="N72" s="3">
        <v>0.50139999999999996</v>
      </c>
    </row>
    <row r="73" spans="1:14" x14ac:dyDescent="0.25">
      <c r="A73" s="3" t="s">
        <v>160</v>
      </c>
      <c r="B73" s="3">
        <v>0.45669999999999999</v>
      </c>
      <c r="D73" s="3" t="s">
        <v>160</v>
      </c>
      <c r="E73" s="3">
        <v>0.34989999999999999</v>
      </c>
      <c r="J73" s="3" t="s">
        <v>160</v>
      </c>
      <c r="K73" s="3">
        <v>0.46289999999999998</v>
      </c>
      <c r="M73" s="3" t="s">
        <v>160</v>
      </c>
      <c r="N73" s="3">
        <v>0.50660000000000005</v>
      </c>
    </row>
    <row r="74" spans="1:14" x14ac:dyDescent="0.25">
      <c r="A74" s="3" t="s">
        <v>160</v>
      </c>
      <c r="B74" s="3">
        <v>0.38369999999999999</v>
      </c>
      <c r="D74" s="3" t="s">
        <v>160</v>
      </c>
      <c r="E74" s="3">
        <v>0.36470000000000002</v>
      </c>
      <c r="J74" s="3" t="s">
        <v>160</v>
      </c>
      <c r="K74" s="3">
        <v>0.41949999999999998</v>
      </c>
      <c r="M74" s="3" t="s">
        <v>160</v>
      </c>
      <c r="N74" s="3">
        <v>0.51229999999999998</v>
      </c>
    </row>
    <row r="75" spans="1:14" x14ac:dyDescent="0.25">
      <c r="A75" s="3" t="s">
        <v>160</v>
      </c>
      <c r="B75" s="3">
        <v>0.37159999999999999</v>
      </c>
      <c r="D75" s="3" t="s">
        <v>160</v>
      </c>
      <c r="E75" s="3">
        <v>0.35010000000000002</v>
      </c>
      <c r="J75" s="3" t="s">
        <v>160</v>
      </c>
      <c r="K75" s="3">
        <v>0.4214</v>
      </c>
      <c r="M75" s="3" t="s">
        <v>160</v>
      </c>
      <c r="N75" s="3">
        <v>0.50109999999999999</v>
      </c>
    </row>
    <row r="76" spans="1:14" x14ac:dyDescent="0.25">
      <c r="A76" s="3" t="s">
        <v>160</v>
      </c>
      <c r="B76" s="3">
        <v>0.43209999999999998</v>
      </c>
      <c r="D76" s="3" t="s">
        <v>160</v>
      </c>
      <c r="E76" s="3">
        <v>0.3609</v>
      </c>
      <c r="J76" s="3" t="s">
        <v>160</v>
      </c>
      <c r="K76" s="3">
        <v>0.37890000000000001</v>
      </c>
      <c r="M76" s="3" t="s">
        <v>160</v>
      </c>
      <c r="N76" s="3">
        <v>0.50129999999999997</v>
      </c>
    </row>
    <row r="77" spans="1:14" x14ac:dyDescent="0.25">
      <c r="A77" s="3" t="s">
        <v>160</v>
      </c>
      <c r="B77" s="3">
        <v>0.4642</v>
      </c>
      <c r="D77" s="3" t="s">
        <v>160</v>
      </c>
      <c r="E77" s="3">
        <v>0.35370000000000001</v>
      </c>
      <c r="J77" s="3" t="s">
        <v>160</v>
      </c>
      <c r="K77" s="3">
        <v>0.42530000000000001</v>
      </c>
      <c r="M77" s="3" t="s">
        <v>160</v>
      </c>
      <c r="N77" s="3">
        <v>0.49940000000000001</v>
      </c>
    </row>
    <row r="78" spans="1:14" x14ac:dyDescent="0.25">
      <c r="A78" s="3" t="s">
        <v>160</v>
      </c>
      <c r="B78" s="3">
        <v>0.42959999999999998</v>
      </c>
      <c r="D78" s="3" t="s">
        <v>160</v>
      </c>
      <c r="E78" s="3">
        <v>0.33560000000000001</v>
      </c>
      <c r="J78" s="3" t="s">
        <v>160</v>
      </c>
      <c r="K78" s="3">
        <v>0.38129999999999997</v>
      </c>
      <c r="M78" s="3" t="s">
        <v>160</v>
      </c>
      <c r="N78" s="3">
        <v>0.50939999999999996</v>
      </c>
    </row>
    <row r="79" spans="1:14" x14ac:dyDescent="0.25">
      <c r="A79" s="3" t="s">
        <v>160</v>
      </c>
      <c r="B79" s="3">
        <v>0.47989999999999999</v>
      </c>
      <c r="D79" s="3" t="s">
        <v>160</v>
      </c>
      <c r="E79" s="3">
        <v>0.31219999999999998</v>
      </c>
      <c r="J79" s="3" t="s">
        <v>160</v>
      </c>
      <c r="K79" s="3">
        <v>0.45839999999999997</v>
      </c>
      <c r="M79" s="3" t="s">
        <v>160</v>
      </c>
      <c r="N79" s="3">
        <v>0.51090000000000002</v>
      </c>
    </row>
    <row r="80" spans="1:14" x14ac:dyDescent="0.25">
      <c r="A80" s="3" t="s">
        <v>160</v>
      </c>
      <c r="B80" s="3">
        <v>0.43340000000000001</v>
      </c>
      <c r="D80" s="3" t="s">
        <v>160</v>
      </c>
      <c r="E80" s="3">
        <v>0.34310000000000002</v>
      </c>
      <c r="J80" s="3" t="s">
        <v>160</v>
      </c>
      <c r="K80" s="3">
        <v>0.45079999999999998</v>
      </c>
      <c r="M80" s="3" t="s">
        <v>160</v>
      </c>
      <c r="N80" s="3">
        <v>0.49580000000000002</v>
      </c>
    </row>
    <row r="81" spans="1:14" x14ac:dyDescent="0.25">
      <c r="A81" s="3" t="s">
        <v>160</v>
      </c>
      <c r="B81" s="3">
        <v>0.39779999999999999</v>
      </c>
      <c r="D81" s="3" t="s">
        <v>160</v>
      </c>
      <c r="E81" s="3">
        <v>0.30990000000000001</v>
      </c>
      <c r="J81" s="3" t="s">
        <v>160</v>
      </c>
      <c r="K81" s="3">
        <v>0.39860000000000001</v>
      </c>
      <c r="M81" s="3" t="s">
        <v>160</v>
      </c>
      <c r="N81" s="3">
        <v>0.41899999999999998</v>
      </c>
    </row>
    <row r="82" spans="1:14" x14ac:dyDescent="0.25">
      <c r="A82" s="3" t="s">
        <v>160</v>
      </c>
      <c r="B82" s="3">
        <v>0.46310000000000001</v>
      </c>
      <c r="D82" s="3" t="s">
        <v>160</v>
      </c>
      <c r="E82" s="3">
        <v>0.35439999999999999</v>
      </c>
      <c r="J82" s="3" t="s">
        <v>160</v>
      </c>
      <c r="K82" s="3">
        <v>0.35499999999999998</v>
      </c>
      <c r="M82" s="3" t="s">
        <v>160</v>
      </c>
      <c r="N82" s="3">
        <v>0.44309999999999999</v>
      </c>
    </row>
    <row r="83" spans="1:14" x14ac:dyDescent="0.25">
      <c r="A83" s="3" t="s">
        <v>160</v>
      </c>
      <c r="B83" s="3">
        <v>0.46229999999999999</v>
      </c>
      <c r="D83" s="3" t="s">
        <v>160</v>
      </c>
      <c r="E83" s="3">
        <v>0.33910000000000001</v>
      </c>
      <c r="J83" s="3" t="s">
        <v>160</v>
      </c>
      <c r="K83" s="3">
        <v>0.37569999999999998</v>
      </c>
      <c r="M83" s="3" t="s">
        <v>160</v>
      </c>
      <c r="N83" s="3">
        <v>0.3342</v>
      </c>
    </row>
    <row r="84" spans="1:14" x14ac:dyDescent="0.25">
      <c r="A84" s="3" t="s">
        <v>160</v>
      </c>
      <c r="B84" s="3">
        <v>0.46629999999999999</v>
      </c>
      <c r="D84" s="3" t="s">
        <v>160</v>
      </c>
      <c r="E84" s="3">
        <v>0.34279999999999999</v>
      </c>
      <c r="J84" s="3" t="s">
        <v>160</v>
      </c>
      <c r="K84" s="3">
        <v>0.38090000000000002</v>
      </c>
      <c r="M84" s="3" t="s">
        <v>160</v>
      </c>
      <c r="N84" s="3">
        <v>0.36720000000000003</v>
      </c>
    </row>
    <row r="85" spans="1:14" x14ac:dyDescent="0.25">
      <c r="A85" s="3" t="s">
        <v>160</v>
      </c>
      <c r="B85" s="3">
        <v>0.42499999999999999</v>
      </c>
      <c r="D85" s="3" t="s">
        <v>160</v>
      </c>
      <c r="E85" s="3">
        <v>0.3518</v>
      </c>
      <c r="J85" s="3" t="s">
        <v>160</v>
      </c>
      <c r="K85" s="3">
        <v>0.30020000000000002</v>
      </c>
      <c r="M85" s="3" t="s">
        <v>160</v>
      </c>
      <c r="N85" s="3">
        <v>0.34470000000000001</v>
      </c>
    </row>
    <row r="86" spans="1:14" x14ac:dyDescent="0.25">
      <c r="A86" s="3" t="s">
        <v>160</v>
      </c>
      <c r="B86" s="3">
        <v>0.46800000000000003</v>
      </c>
      <c r="D86" s="3" t="s">
        <v>160</v>
      </c>
      <c r="E86" s="3">
        <v>0.33879999999999999</v>
      </c>
      <c r="J86" s="3" t="s">
        <v>160</v>
      </c>
      <c r="K86" s="3">
        <v>0.29720000000000002</v>
      </c>
      <c r="M86" s="3" t="s">
        <v>160</v>
      </c>
      <c r="N86" s="3">
        <v>0.41520000000000001</v>
      </c>
    </row>
    <row r="87" spans="1:14" x14ac:dyDescent="0.25">
      <c r="A87" s="3" t="s">
        <v>160</v>
      </c>
      <c r="B87" s="3">
        <v>0.45550000000000002</v>
      </c>
      <c r="D87" s="3" t="s">
        <v>160</v>
      </c>
      <c r="E87" s="3">
        <v>0.3095</v>
      </c>
      <c r="J87" s="3" t="s">
        <v>160</v>
      </c>
      <c r="K87" s="3">
        <v>0.32129999999999997</v>
      </c>
      <c r="M87" s="3" t="s">
        <v>160</v>
      </c>
      <c r="N87" s="3">
        <v>0.311</v>
      </c>
    </row>
    <row r="88" spans="1:14" x14ac:dyDescent="0.25">
      <c r="A88" s="3" t="s">
        <v>160</v>
      </c>
      <c r="B88" s="3">
        <v>0.46829999999999999</v>
      </c>
      <c r="D88" s="3" t="s">
        <v>160</v>
      </c>
      <c r="E88" s="3">
        <v>0.3427</v>
      </c>
      <c r="J88" s="3" t="s">
        <v>160</v>
      </c>
      <c r="K88" s="3">
        <v>0.33260000000000001</v>
      </c>
      <c r="M88" s="3" t="s">
        <v>160</v>
      </c>
      <c r="N88" s="3">
        <v>0.36120000000000002</v>
      </c>
    </row>
    <row r="89" spans="1:14" x14ac:dyDescent="0.25">
      <c r="A89" s="3" t="s">
        <v>160</v>
      </c>
      <c r="B89" s="3">
        <v>0.45450000000000002</v>
      </c>
      <c r="D89" s="3" t="s">
        <v>160</v>
      </c>
      <c r="E89" s="3">
        <v>0.34029999999999999</v>
      </c>
      <c r="J89" s="3" t="s">
        <v>160</v>
      </c>
      <c r="K89" s="3">
        <v>0.31019999999999998</v>
      </c>
      <c r="M89" s="3" t="s">
        <v>160</v>
      </c>
      <c r="N89" s="3">
        <v>0.36530000000000001</v>
      </c>
    </row>
    <row r="90" spans="1:14" x14ac:dyDescent="0.25">
      <c r="A90" s="3" t="s">
        <v>160</v>
      </c>
      <c r="B90" s="3">
        <v>0.47249999999999998</v>
      </c>
      <c r="D90" s="3" t="s">
        <v>160</v>
      </c>
      <c r="E90" s="3">
        <v>0.378</v>
      </c>
      <c r="J90" s="3" t="s">
        <v>160</v>
      </c>
      <c r="K90" s="3">
        <v>0.29249999999999998</v>
      </c>
      <c r="M90" s="3" t="s">
        <v>160</v>
      </c>
      <c r="N90" s="3">
        <v>0.40260000000000001</v>
      </c>
    </row>
    <row r="91" spans="1:14" x14ac:dyDescent="0.25">
      <c r="A91" s="3" t="s">
        <v>160</v>
      </c>
      <c r="B91" s="3">
        <v>0.41710000000000003</v>
      </c>
      <c r="D91" s="3" t="s">
        <v>160</v>
      </c>
      <c r="E91" s="3">
        <v>0.31030000000000002</v>
      </c>
      <c r="J91" s="3" t="s">
        <v>160</v>
      </c>
      <c r="K91" s="3">
        <v>0.31950000000000001</v>
      </c>
      <c r="M91" s="3" t="s">
        <v>160</v>
      </c>
      <c r="N91" s="3">
        <v>0.38790000000000002</v>
      </c>
    </row>
    <row r="92" spans="1:14" x14ac:dyDescent="0.25">
      <c r="A92" s="3" t="s">
        <v>160</v>
      </c>
      <c r="B92" s="3">
        <v>0.44230000000000003</v>
      </c>
      <c r="D92" s="3" t="s">
        <v>160</v>
      </c>
      <c r="E92" s="3">
        <v>0.3367</v>
      </c>
      <c r="J92" s="3" t="s">
        <v>160</v>
      </c>
      <c r="K92" s="3">
        <v>0.3054</v>
      </c>
      <c r="M92" s="3" t="s">
        <v>160</v>
      </c>
      <c r="N92" s="3">
        <v>0.31630000000000003</v>
      </c>
    </row>
    <row r="93" spans="1:14" x14ac:dyDescent="0.25">
      <c r="A93" s="3" t="s">
        <v>160</v>
      </c>
      <c r="B93" s="3">
        <v>0.44009999999999999</v>
      </c>
      <c r="D93" s="3" t="s">
        <v>160</v>
      </c>
      <c r="E93" s="3">
        <v>0.3387</v>
      </c>
      <c r="J93" s="3" t="s">
        <v>160</v>
      </c>
      <c r="K93" s="3">
        <v>0.30549999999999999</v>
      </c>
      <c r="M93" s="3" t="s">
        <v>160</v>
      </c>
      <c r="N93" s="3">
        <v>0.31490000000000001</v>
      </c>
    </row>
    <row r="94" spans="1:14" x14ac:dyDescent="0.25">
      <c r="A94" s="3" t="s">
        <v>160</v>
      </c>
      <c r="B94" s="3">
        <v>0.46110000000000001</v>
      </c>
      <c r="D94" s="3" t="s">
        <v>160</v>
      </c>
      <c r="E94" s="3">
        <v>0.30940000000000001</v>
      </c>
      <c r="J94" s="3" t="s">
        <v>160</v>
      </c>
      <c r="K94" s="3">
        <v>0.33960000000000001</v>
      </c>
      <c r="M94" s="3" t="s">
        <v>160</v>
      </c>
      <c r="N94" s="3">
        <v>0.34989999999999999</v>
      </c>
    </row>
    <row r="95" spans="1:14" x14ac:dyDescent="0.25">
      <c r="A95" s="3" t="s">
        <v>160</v>
      </c>
      <c r="B95" s="3">
        <v>0.4178</v>
      </c>
      <c r="D95" s="3" t="s">
        <v>160</v>
      </c>
      <c r="E95" s="3">
        <v>0.32650000000000001</v>
      </c>
      <c r="J95" s="3" t="s">
        <v>160</v>
      </c>
      <c r="K95" s="3">
        <v>0.32290000000000002</v>
      </c>
      <c r="M95" s="3" t="s">
        <v>160</v>
      </c>
      <c r="N95" s="3">
        <v>0.29149999999999998</v>
      </c>
    </row>
    <row r="96" spans="1:14" x14ac:dyDescent="0.25">
      <c r="A96" s="3" t="s">
        <v>160</v>
      </c>
      <c r="B96" s="3">
        <v>0.40389999999999998</v>
      </c>
      <c r="D96" s="3" t="s">
        <v>160</v>
      </c>
      <c r="E96" s="3">
        <v>0.38540000000000002</v>
      </c>
      <c r="J96" s="3" t="s">
        <v>160</v>
      </c>
      <c r="K96" s="3">
        <v>0.3281</v>
      </c>
      <c r="M96" s="3" t="s">
        <v>160</v>
      </c>
      <c r="N96" s="3">
        <v>0.30180000000000001</v>
      </c>
    </row>
    <row r="97" spans="1:14" x14ac:dyDescent="0.25">
      <c r="A97" s="3" t="s">
        <v>160</v>
      </c>
      <c r="B97" s="3">
        <v>0.37119999999999997</v>
      </c>
      <c r="D97" s="3" t="s">
        <v>160</v>
      </c>
      <c r="E97" s="3">
        <v>0.30570000000000003</v>
      </c>
      <c r="J97" s="3" t="s">
        <v>160</v>
      </c>
      <c r="K97" s="3">
        <v>0.36009999999999998</v>
      </c>
      <c r="M97" s="3" t="s">
        <v>160</v>
      </c>
      <c r="N97" s="3">
        <v>0.31</v>
      </c>
    </row>
    <row r="98" spans="1:14" x14ac:dyDescent="0.25">
      <c r="A98" s="3" t="s">
        <v>160</v>
      </c>
      <c r="B98" s="3">
        <v>0.38940000000000002</v>
      </c>
      <c r="D98" s="3" t="s">
        <v>160</v>
      </c>
      <c r="E98" s="3">
        <v>0.3478</v>
      </c>
      <c r="J98" s="3" t="s">
        <v>160</v>
      </c>
      <c r="K98" s="3">
        <v>0.49940000000000001</v>
      </c>
      <c r="M98" s="3" t="s">
        <v>160</v>
      </c>
      <c r="N98" s="3">
        <v>0.31580000000000003</v>
      </c>
    </row>
    <row r="99" spans="1:14" x14ac:dyDescent="0.25">
      <c r="A99" s="3" t="s">
        <v>160</v>
      </c>
      <c r="B99" s="3">
        <v>0.40010000000000001</v>
      </c>
      <c r="D99" s="3" t="s">
        <v>160</v>
      </c>
      <c r="E99" s="3">
        <v>0.34739999999999999</v>
      </c>
      <c r="J99" s="3" t="s">
        <v>160</v>
      </c>
      <c r="K99" s="3">
        <v>0.47799999999999998</v>
      </c>
      <c r="M99" s="3" t="s">
        <v>160</v>
      </c>
      <c r="N99" s="3">
        <v>0.29949999999999999</v>
      </c>
    </row>
    <row r="100" spans="1:14" x14ac:dyDescent="0.25">
      <c r="A100" s="3" t="s">
        <v>160</v>
      </c>
      <c r="B100" s="3">
        <v>0.39450000000000002</v>
      </c>
      <c r="D100" s="3" t="s">
        <v>160</v>
      </c>
      <c r="E100" s="3">
        <v>0.32440000000000002</v>
      </c>
      <c r="J100" s="3" t="s">
        <v>160</v>
      </c>
      <c r="K100" s="3">
        <v>0.4919</v>
      </c>
      <c r="M100" s="3" t="s">
        <v>160</v>
      </c>
      <c r="N100" s="3">
        <v>0.31790000000000002</v>
      </c>
    </row>
    <row r="101" spans="1:14" x14ac:dyDescent="0.25">
      <c r="A101" s="3" t="s">
        <v>160</v>
      </c>
      <c r="B101" s="3">
        <v>0.3483</v>
      </c>
      <c r="D101" s="3" t="s">
        <v>160</v>
      </c>
      <c r="E101" s="3">
        <v>0.35820000000000002</v>
      </c>
      <c r="J101" s="3" t="s">
        <v>160</v>
      </c>
      <c r="K101" s="3">
        <v>0.4209</v>
      </c>
      <c r="M101" s="3" t="s">
        <v>160</v>
      </c>
      <c r="N101" s="3">
        <v>0.42449999999999999</v>
      </c>
    </row>
    <row r="102" spans="1:14" x14ac:dyDescent="0.25">
      <c r="A102" s="3" t="s">
        <v>160</v>
      </c>
      <c r="B102" s="3">
        <v>0.35349999999999998</v>
      </c>
      <c r="D102" s="3" t="s">
        <v>160</v>
      </c>
      <c r="E102" s="3">
        <v>0.37</v>
      </c>
      <c r="J102" s="3" t="s">
        <v>160</v>
      </c>
      <c r="K102" s="3">
        <v>0.43630000000000002</v>
      </c>
      <c r="M102" s="3" t="s">
        <v>160</v>
      </c>
      <c r="N102" s="3">
        <v>0.4229</v>
      </c>
    </row>
    <row r="103" spans="1:14" x14ac:dyDescent="0.25">
      <c r="A103" s="3" t="s">
        <v>160</v>
      </c>
      <c r="B103" s="3">
        <v>0.35060000000000002</v>
      </c>
      <c r="D103" s="3" t="s">
        <v>160</v>
      </c>
      <c r="E103" s="3">
        <v>0.33040000000000003</v>
      </c>
      <c r="J103" s="3" t="s">
        <v>160</v>
      </c>
      <c r="K103" s="3">
        <v>0.3624</v>
      </c>
      <c r="M103" s="3" t="s">
        <v>160</v>
      </c>
      <c r="N103" s="3">
        <v>0.39489999999999997</v>
      </c>
    </row>
    <row r="104" spans="1:14" x14ac:dyDescent="0.25">
      <c r="A104" s="3" t="s">
        <v>160</v>
      </c>
      <c r="B104" s="3">
        <v>0.37180000000000002</v>
      </c>
      <c r="D104" s="3" t="s">
        <v>160</v>
      </c>
      <c r="E104" s="3">
        <v>0.33979999999999999</v>
      </c>
      <c r="J104" s="3" t="s">
        <v>160</v>
      </c>
      <c r="K104" s="3">
        <v>0.27910000000000001</v>
      </c>
      <c r="M104" s="3" t="s">
        <v>160</v>
      </c>
      <c r="N104" s="3">
        <v>0.46989999999999998</v>
      </c>
    </row>
    <row r="105" spans="1:14" x14ac:dyDescent="0.25">
      <c r="A105" s="3" t="s">
        <v>160</v>
      </c>
      <c r="B105" s="3">
        <v>0.3745</v>
      </c>
      <c r="D105" s="3" t="s">
        <v>160</v>
      </c>
      <c r="E105" s="3">
        <v>0.33510000000000001</v>
      </c>
      <c r="J105" s="26" t="s">
        <v>161</v>
      </c>
      <c r="K105" s="26">
        <v>0.36116699029999999</v>
      </c>
      <c r="M105" s="3" t="s">
        <v>160</v>
      </c>
      <c r="N105" s="3">
        <v>0.50949999999999995</v>
      </c>
    </row>
    <row r="106" spans="1:14" x14ac:dyDescent="0.25">
      <c r="A106" s="3" t="s">
        <v>160</v>
      </c>
      <c r="B106" s="3">
        <v>0.3483</v>
      </c>
      <c r="D106" s="3" t="s">
        <v>160</v>
      </c>
      <c r="E106" s="3">
        <v>0.33810000000000001</v>
      </c>
      <c r="M106" s="3" t="s">
        <v>160</v>
      </c>
      <c r="N106" s="3">
        <v>0.45329999999999998</v>
      </c>
    </row>
    <row r="107" spans="1:14" x14ac:dyDescent="0.25">
      <c r="A107" s="3" t="s">
        <v>160</v>
      </c>
      <c r="B107" s="3">
        <v>0.34549999999999997</v>
      </c>
      <c r="D107" s="3" t="s">
        <v>160</v>
      </c>
      <c r="E107" s="3">
        <v>0.36070000000000002</v>
      </c>
      <c r="M107" s="3" t="s">
        <v>160</v>
      </c>
      <c r="N107" s="3">
        <v>0.50149999999999995</v>
      </c>
    </row>
    <row r="108" spans="1:14" x14ac:dyDescent="0.25">
      <c r="A108" s="3" t="s">
        <v>160</v>
      </c>
      <c r="B108" s="3">
        <v>0.37569999999999998</v>
      </c>
      <c r="D108" s="3" t="s">
        <v>160</v>
      </c>
      <c r="E108" s="3">
        <v>0.41889999999999999</v>
      </c>
      <c r="M108" s="3" t="s">
        <v>160</v>
      </c>
      <c r="N108" s="3">
        <v>0.45639999999999997</v>
      </c>
    </row>
    <row r="109" spans="1:14" x14ac:dyDescent="0.25">
      <c r="A109" s="3" t="s">
        <v>160</v>
      </c>
      <c r="B109" s="3">
        <v>0.38190000000000002</v>
      </c>
      <c r="D109" s="3" t="s">
        <v>160</v>
      </c>
      <c r="E109" s="3">
        <v>0.4078</v>
      </c>
      <c r="M109" s="3" t="s">
        <v>160</v>
      </c>
      <c r="N109" s="3">
        <v>0.49919999999999998</v>
      </c>
    </row>
    <row r="110" spans="1:14" x14ac:dyDescent="0.25">
      <c r="A110" s="3" t="s">
        <v>160</v>
      </c>
      <c r="B110" s="3">
        <v>0.34399999999999997</v>
      </c>
      <c r="D110" s="3" t="s">
        <v>160</v>
      </c>
      <c r="E110" s="3">
        <v>0.38540000000000002</v>
      </c>
      <c r="M110" s="3" t="s">
        <v>160</v>
      </c>
      <c r="N110" s="3">
        <v>0.4446</v>
      </c>
    </row>
    <row r="111" spans="1:14" x14ac:dyDescent="0.25">
      <c r="A111" s="3" t="s">
        <v>160</v>
      </c>
      <c r="B111" s="3">
        <v>0.39410000000000001</v>
      </c>
      <c r="D111" s="3" t="s">
        <v>160</v>
      </c>
      <c r="E111" s="3">
        <v>0.36980000000000002</v>
      </c>
      <c r="M111" s="3" t="s">
        <v>160</v>
      </c>
      <c r="N111" s="3">
        <v>0.50929999999999997</v>
      </c>
    </row>
    <row r="112" spans="1:14" x14ac:dyDescent="0.25">
      <c r="A112" s="3" t="s">
        <v>160</v>
      </c>
      <c r="B112" s="3">
        <v>0.32579999999999998</v>
      </c>
      <c r="D112" s="3" t="s">
        <v>160</v>
      </c>
      <c r="E112" s="3">
        <v>0.34939999999999999</v>
      </c>
      <c r="M112" s="3" t="s">
        <v>160</v>
      </c>
      <c r="N112" s="3">
        <v>0.4965</v>
      </c>
    </row>
    <row r="113" spans="1:14" x14ac:dyDescent="0.25">
      <c r="A113" s="26" t="s">
        <v>161</v>
      </c>
      <c r="B113" s="26">
        <v>0.39533125000000002</v>
      </c>
      <c r="D113" s="3" t="s">
        <v>160</v>
      </c>
      <c r="E113" s="3">
        <v>0.34810000000000002</v>
      </c>
      <c r="M113" s="3" t="s">
        <v>160</v>
      </c>
      <c r="N113" s="3">
        <v>0.40179999999999999</v>
      </c>
    </row>
    <row r="114" spans="1:14" x14ac:dyDescent="0.25">
      <c r="D114" s="3" t="s">
        <v>160</v>
      </c>
      <c r="E114" s="3">
        <v>0.29010000000000002</v>
      </c>
      <c r="M114" s="3" t="s">
        <v>160</v>
      </c>
      <c r="N114" s="3">
        <v>0.4194</v>
      </c>
    </row>
    <row r="115" spans="1:14" x14ac:dyDescent="0.25">
      <c r="D115" s="3" t="s">
        <v>160</v>
      </c>
      <c r="E115" s="3">
        <v>0.36109999999999998</v>
      </c>
      <c r="M115" s="3" t="s">
        <v>160</v>
      </c>
      <c r="N115" s="3">
        <v>0.37990000000000002</v>
      </c>
    </row>
    <row r="116" spans="1:14" x14ac:dyDescent="0.25">
      <c r="D116" s="3" t="s">
        <v>160</v>
      </c>
      <c r="E116" s="3">
        <v>0.3125</v>
      </c>
      <c r="M116" s="3" t="s">
        <v>160</v>
      </c>
      <c r="N116" s="3">
        <v>0.38179999999999997</v>
      </c>
    </row>
    <row r="117" spans="1:14" x14ac:dyDescent="0.25">
      <c r="D117" s="3" t="s">
        <v>160</v>
      </c>
      <c r="E117" s="3">
        <v>0.32679999999999998</v>
      </c>
      <c r="M117" s="3" t="s">
        <v>160</v>
      </c>
      <c r="N117" s="3">
        <v>0.38</v>
      </c>
    </row>
    <row r="118" spans="1:14" x14ac:dyDescent="0.25">
      <c r="D118" s="3" t="s">
        <v>160</v>
      </c>
      <c r="E118" s="3">
        <v>0.44779999999999998</v>
      </c>
      <c r="M118" s="3" t="s">
        <v>160</v>
      </c>
      <c r="N118" s="3">
        <v>0.36770000000000003</v>
      </c>
    </row>
    <row r="119" spans="1:14" x14ac:dyDescent="0.25">
      <c r="D119" s="3" t="s">
        <v>160</v>
      </c>
      <c r="E119" s="3">
        <v>0.42530000000000001</v>
      </c>
      <c r="M119" s="3" t="s">
        <v>160</v>
      </c>
      <c r="N119" s="3">
        <v>0.37880000000000003</v>
      </c>
    </row>
    <row r="120" spans="1:14" x14ac:dyDescent="0.25">
      <c r="D120" s="3" t="s">
        <v>160</v>
      </c>
      <c r="E120" s="3">
        <v>0.38790000000000002</v>
      </c>
      <c r="M120" s="3" t="s">
        <v>160</v>
      </c>
      <c r="N120" s="3">
        <v>0.36890000000000001</v>
      </c>
    </row>
    <row r="121" spans="1:14" x14ac:dyDescent="0.25">
      <c r="D121" s="3" t="s">
        <v>160</v>
      </c>
      <c r="E121" s="3">
        <v>0.41689999999999999</v>
      </c>
      <c r="M121" s="3" t="s">
        <v>160</v>
      </c>
      <c r="N121" s="3">
        <v>0.36890000000000001</v>
      </c>
    </row>
    <row r="122" spans="1:14" x14ac:dyDescent="0.25">
      <c r="D122" s="3" t="s">
        <v>160</v>
      </c>
      <c r="E122" s="3">
        <v>0.47839999999999999</v>
      </c>
      <c r="M122" s="3" t="s">
        <v>160</v>
      </c>
      <c r="N122" s="3">
        <v>0.34210000000000002</v>
      </c>
    </row>
    <row r="123" spans="1:14" x14ac:dyDescent="0.25">
      <c r="D123" s="3" t="s">
        <v>160</v>
      </c>
      <c r="E123" s="3">
        <v>0.45579999999999998</v>
      </c>
      <c r="M123" s="3" t="s">
        <v>160</v>
      </c>
      <c r="N123" s="3">
        <v>0.38679999999999998</v>
      </c>
    </row>
    <row r="124" spans="1:14" x14ac:dyDescent="0.25">
      <c r="D124" s="3" t="s">
        <v>160</v>
      </c>
      <c r="E124" s="3">
        <v>0.35959999999999998</v>
      </c>
      <c r="M124" s="3" t="s">
        <v>160</v>
      </c>
      <c r="N124" s="3">
        <v>0.35720000000000002</v>
      </c>
    </row>
    <row r="125" spans="1:14" x14ac:dyDescent="0.25">
      <c r="D125" s="3" t="s">
        <v>160</v>
      </c>
      <c r="E125" s="3">
        <v>0.34160000000000001</v>
      </c>
      <c r="M125" s="3" t="s">
        <v>160</v>
      </c>
      <c r="N125" s="3">
        <v>0.35270000000000001</v>
      </c>
    </row>
    <row r="126" spans="1:14" x14ac:dyDescent="0.25">
      <c r="D126" s="3" t="s">
        <v>160</v>
      </c>
      <c r="E126" s="3">
        <v>0.37840000000000001</v>
      </c>
      <c r="M126" s="3" t="s">
        <v>160</v>
      </c>
      <c r="N126" s="3">
        <v>0.35680000000000001</v>
      </c>
    </row>
    <row r="127" spans="1:14" x14ac:dyDescent="0.25">
      <c r="D127" s="3" t="s">
        <v>160</v>
      </c>
      <c r="E127" s="3">
        <v>0.36830000000000002</v>
      </c>
      <c r="M127" s="3" t="s">
        <v>160</v>
      </c>
      <c r="N127" s="3">
        <v>0.30869999999999997</v>
      </c>
    </row>
    <row r="128" spans="1:14" x14ac:dyDescent="0.25">
      <c r="D128" s="3" t="s">
        <v>160</v>
      </c>
      <c r="E128" s="3">
        <v>0.34129999999999999</v>
      </c>
      <c r="M128" s="3" t="s">
        <v>160</v>
      </c>
      <c r="N128" s="3">
        <v>0.31569999999999998</v>
      </c>
    </row>
    <row r="129" spans="4:14" x14ac:dyDescent="0.25">
      <c r="D129" s="3" t="s">
        <v>160</v>
      </c>
      <c r="E129" s="3">
        <v>0.31859999999999999</v>
      </c>
      <c r="M129" s="3" t="s">
        <v>160</v>
      </c>
      <c r="N129" s="3">
        <v>0.33289999999999997</v>
      </c>
    </row>
    <row r="130" spans="4:14" x14ac:dyDescent="0.25">
      <c r="D130" s="3" t="s">
        <v>160</v>
      </c>
      <c r="E130" s="3">
        <v>0.33850000000000002</v>
      </c>
      <c r="M130" s="3" t="s">
        <v>160</v>
      </c>
      <c r="N130" s="3">
        <v>0.40889999999999999</v>
      </c>
    </row>
    <row r="131" spans="4:14" x14ac:dyDescent="0.25">
      <c r="D131" s="3" t="s">
        <v>160</v>
      </c>
      <c r="E131" s="3">
        <v>0.3725</v>
      </c>
      <c r="M131" s="3" t="s">
        <v>160</v>
      </c>
      <c r="N131" s="3">
        <v>0.38179999999999997</v>
      </c>
    </row>
    <row r="132" spans="4:14" x14ac:dyDescent="0.25">
      <c r="D132" s="3" t="s">
        <v>160</v>
      </c>
      <c r="E132" s="3">
        <v>0.33539999999999998</v>
      </c>
      <c r="M132" s="26" t="s">
        <v>161</v>
      </c>
      <c r="N132" s="26">
        <v>0.42818692310000001</v>
      </c>
    </row>
    <row r="133" spans="4:14" x14ac:dyDescent="0.25">
      <c r="D133" s="3" t="s">
        <v>160</v>
      </c>
      <c r="E133" s="3">
        <v>0.39319999999999999</v>
      </c>
    </row>
    <row r="134" spans="4:14" x14ac:dyDescent="0.25">
      <c r="D134" s="3" t="s">
        <v>160</v>
      </c>
      <c r="E134" s="3">
        <v>0.40560000000000002</v>
      </c>
    </row>
    <row r="135" spans="4:14" x14ac:dyDescent="0.25">
      <c r="D135" s="3" t="s">
        <v>160</v>
      </c>
      <c r="E135" s="3">
        <v>0.35020000000000001</v>
      </c>
    </row>
    <row r="136" spans="4:14" x14ac:dyDescent="0.25">
      <c r="D136" s="3" t="s">
        <v>160</v>
      </c>
      <c r="E136" s="3">
        <v>0.36870000000000003</v>
      </c>
    </row>
    <row r="137" spans="4:14" x14ac:dyDescent="0.25">
      <c r="D137" s="3" t="s">
        <v>160</v>
      </c>
      <c r="E137" s="3">
        <v>0.34899999999999998</v>
      </c>
    </row>
    <row r="138" spans="4:14" x14ac:dyDescent="0.25">
      <c r="D138" s="3" t="s">
        <v>160</v>
      </c>
      <c r="E138" s="3">
        <v>0.30959999999999999</v>
      </c>
    </row>
    <row r="139" spans="4:14" x14ac:dyDescent="0.25">
      <c r="D139" s="3" t="s">
        <v>160</v>
      </c>
      <c r="E139" s="3">
        <v>0.33900000000000002</v>
      </c>
    </row>
    <row r="140" spans="4:14" x14ac:dyDescent="0.25">
      <c r="D140" s="3" t="s">
        <v>160</v>
      </c>
      <c r="E140" s="3">
        <v>0.3579</v>
      </c>
    </row>
    <row r="141" spans="4:14" x14ac:dyDescent="0.25">
      <c r="D141" s="3" t="s">
        <v>160</v>
      </c>
      <c r="E141" s="3">
        <v>0.36130000000000001</v>
      </c>
    </row>
    <row r="142" spans="4:14" x14ac:dyDescent="0.25">
      <c r="D142" s="3" t="s">
        <v>160</v>
      </c>
      <c r="E142" s="3">
        <v>0.39179999999999998</v>
      </c>
    </row>
    <row r="143" spans="4:14" x14ac:dyDescent="0.25">
      <c r="D143" s="3" t="s">
        <v>160</v>
      </c>
      <c r="E143" s="3">
        <v>0.36059999999999998</v>
      </c>
    </row>
    <row r="144" spans="4:14" x14ac:dyDescent="0.25">
      <c r="D144" s="3" t="s">
        <v>160</v>
      </c>
      <c r="E144" s="3">
        <v>0.3891</v>
      </c>
    </row>
    <row r="145" spans="4:5" x14ac:dyDescent="0.25">
      <c r="D145" s="3" t="s">
        <v>160</v>
      </c>
      <c r="E145" s="3">
        <v>0.34300000000000003</v>
      </c>
    </row>
    <row r="146" spans="4:5" x14ac:dyDescent="0.25">
      <c r="D146" s="3" t="s">
        <v>160</v>
      </c>
      <c r="E146" s="3">
        <v>0.37859999999999999</v>
      </c>
    </row>
    <row r="147" spans="4:5" x14ac:dyDescent="0.25">
      <c r="D147" s="3" t="s">
        <v>160</v>
      </c>
      <c r="E147" s="3">
        <v>0.33700000000000002</v>
      </c>
    </row>
    <row r="148" spans="4:5" x14ac:dyDescent="0.25">
      <c r="D148" s="3" t="s">
        <v>160</v>
      </c>
      <c r="E148" s="3">
        <v>0.3296</v>
      </c>
    </row>
    <row r="149" spans="4:5" x14ac:dyDescent="0.25">
      <c r="D149" s="3" t="s">
        <v>160</v>
      </c>
      <c r="E149" s="3">
        <v>0.3579</v>
      </c>
    </row>
    <row r="150" spans="4:5" x14ac:dyDescent="0.25">
      <c r="D150" s="3" t="s">
        <v>160</v>
      </c>
      <c r="E150" s="3">
        <v>0.32529999999999998</v>
      </c>
    </row>
    <row r="151" spans="4:5" x14ac:dyDescent="0.25">
      <c r="D151" s="3" t="s">
        <v>160</v>
      </c>
      <c r="E151" s="3">
        <v>0.32590000000000002</v>
      </c>
    </row>
    <row r="152" spans="4:5" x14ac:dyDescent="0.25">
      <c r="D152" s="3" t="s">
        <v>160</v>
      </c>
      <c r="E152" s="3">
        <v>0.378</v>
      </c>
    </row>
    <row r="153" spans="4:5" x14ac:dyDescent="0.25">
      <c r="D153" s="3" t="s">
        <v>160</v>
      </c>
      <c r="E153" s="3">
        <v>0.34320000000000001</v>
      </c>
    </row>
    <row r="154" spans="4:5" x14ac:dyDescent="0.25">
      <c r="D154" s="3" t="s">
        <v>160</v>
      </c>
      <c r="E154" s="3">
        <v>0.32100000000000001</v>
      </c>
    </row>
    <row r="155" spans="4:5" x14ac:dyDescent="0.25">
      <c r="D155" s="3" t="s">
        <v>160</v>
      </c>
      <c r="E155" s="3">
        <v>0.32290000000000002</v>
      </c>
    </row>
    <row r="156" spans="4:5" x14ac:dyDescent="0.25">
      <c r="D156" s="3" t="s">
        <v>160</v>
      </c>
      <c r="E156" s="3">
        <v>0.33460000000000001</v>
      </c>
    </row>
    <row r="157" spans="4:5" x14ac:dyDescent="0.25">
      <c r="D157" s="3" t="s">
        <v>160</v>
      </c>
      <c r="E157" s="3">
        <v>0.3785</v>
      </c>
    </row>
    <row r="158" spans="4:5" x14ac:dyDescent="0.25">
      <c r="D158" s="3" t="s">
        <v>160</v>
      </c>
      <c r="E158" s="3">
        <v>0.31979999999999997</v>
      </c>
    </row>
    <row r="159" spans="4:5" x14ac:dyDescent="0.25">
      <c r="D159" s="3" t="s">
        <v>160</v>
      </c>
      <c r="E159" s="3">
        <v>0.32919999999999999</v>
      </c>
    </row>
    <row r="160" spans="4:5" x14ac:dyDescent="0.25">
      <c r="D160" s="3" t="s">
        <v>160</v>
      </c>
      <c r="E160" s="3">
        <v>0.33160000000000001</v>
      </c>
    </row>
    <row r="161" spans="4:5" x14ac:dyDescent="0.25">
      <c r="D161" s="3" t="s">
        <v>160</v>
      </c>
      <c r="E161" s="3">
        <v>0.35489999999999999</v>
      </c>
    </row>
    <row r="162" spans="4:5" x14ac:dyDescent="0.25">
      <c r="D162" s="3" t="s">
        <v>160</v>
      </c>
      <c r="E162" s="3">
        <v>0.34239999999999998</v>
      </c>
    </row>
    <row r="163" spans="4:5" x14ac:dyDescent="0.25">
      <c r="D163" s="3" t="s">
        <v>160</v>
      </c>
      <c r="E163" s="3">
        <v>0.34820000000000001</v>
      </c>
    </row>
    <row r="164" spans="4:5" x14ac:dyDescent="0.25">
      <c r="D164" s="3" t="s">
        <v>160</v>
      </c>
      <c r="E164" s="3">
        <v>0.32919999999999999</v>
      </c>
    </row>
    <row r="165" spans="4:5" x14ac:dyDescent="0.25">
      <c r="D165" s="3" t="s">
        <v>160</v>
      </c>
      <c r="E165" s="3">
        <v>0.33589999999999998</v>
      </c>
    </row>
    <row r="166" spans="4:5" x14ac:dyDescent="0.25">
      <c r="D166" s="3" t="s">
        <v>160</v>
      </c>
      <c r="E166" s="3">
        <v>0.29899999999999999</v>
      </c>
    </row>
    <row r="167" spans="4:5" x14ac:dyDescent="0.25">
      <c r="D167" s="3" t="s">
        <v>160</v>
      </c>
      <c r="E167" s="3">
        <v>0.36280000000000001</v>
      </c>
    </row>
    <row r="168" spans="4:5" x14ac:dyDescent="0.25">
      <c r="D168" s="3" t="s">
        <v>160</v>
      </c>
      <c r="E168" s="3">
        <v>0.37169999999999997</v>
      </c>
    </row>
    <row r="169" spans="4:5" x14ac:dyDescent="0.25">
      <c r="D169" s="3" t="s">
        <v>160</v>
      </c>
      <c r="E169" s="3">
        <v>0.3337</v>
      </c>
    </row>
    <row r="170" spans="4:5" x14ac:dyDescent="0.25">
      <c r="D170" s="3" t="s">
        <v>160</v>
      </c>
      <c r="E170" s="3">
        <v>0.33360000000000001</v>
      </c>
    </row>
    <row r="171" spans="4:5" x14ac:dyDescent="0.25">
      <c r="D171" s="3" t="s">
        <v>160</v>
      </c>
      <c r="E171" s="3">
        <v>0.32479999999999998</v>
      </c>
    </row>
    <row r="172" spans="4:5" x14ac:dyDescent="0.25">
      <c r="D172" s="3" t="s">
        <v>160</v>
      </c>
      <c r="E172" s="3">
        <v>0.31929999999999997</v>
      </c>
    </row>
    <row r="173" spans="4:5" x14ac:dyDescent="0.25">
      <c r="D173" s="3" t="s">
        <v>160</v>
      </c>
      <c r="E173" s="3">
        <v>0.40820000000000001</v>
      </c>
    </row>
    <row r="174" spans="4:5" x14ac:dyDescent="0.25">
      <c r="D174" s="3" t="s">
        <v>160</v>
      </c>
      <c r="E174" s="3">
        <v>0.37369999999999998</v>
      </c>
    </row>
    <row r="175" spans="4:5" x14ac:dyDescent="0.25">
      <c r="D175" s="3" t="s">
        <v>160</v>
      </c>
      <c r="E175" s="3">
        <v>0.33689999999999998</v>
      </c>
    </row>
    <row r="176" spans="4:5" x14ac:dyDescent="0.25">
      <c r="D176" s="3" t="s">
        <v>160</v>
      </c>
      <c r="E176" s="3">
        <v>0.34920000000000001</v>
      </c>
    </row>
    <row r="177" spans="4:5" x14ac:dyDescent="0.25">
      <c r="D177" s="3" t="s">
        <v>160</v>
      </c>
      <c r="E177" s="3">
        <v>0.33329999999999999</v>
      </c>
    </row>
    <row r="178" spans="4:5" x14ac:dyDescent="0.25">
      <c r="D178" s="26" t="s">
        <v>161</v>
      </c>
      <c r="E178" s="26">
        <v>0.216758757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79"/>
  <sheetViews>
    <sheetView topLeftCell="A455" workbookViewId="0">
      <selection activeCell="H12" sqref="H12"/>
    </sheetView>
  </sheetViews>
  <sheetFormatPr defaultRowHeight="15" x14ac:dyDescent="0.25"/>
  <cols>
    <col min="1" max="1" width="11.85546875" style="3" bestFit="1" customWidth="1"/>
    <col min="2" max="2" width="9.140625" style="3"/>
    <col min="3" max="3" width="17" style="6" customWidth="1"/>
    <col min="4" max="5" width="9.140625" style="6"/>
    <col min="6" max="6" width="9.140625" style="8"/>
    <col min="7" max="16384" width="9.140625" style="3"/>
  </cols>
  <sheetData>
    <row r="1" spans="1:12" s="10" customFormat="1" ht="30.75" thickBot="1" x14ac:dyDescent="0.3">
      <c r="A1" s="2" t="s">
        <v>8</v>
      </c>
      <c r="B1" s="2" t="s">
        <v>3</v>
      </c>
      <c r="C1" s="2" t="s">
        <v>4</v>
      </c>
      <c r="D1" s="30" t="s">
        <v>7</v>
      </c>
      <c r="E1" s="30" t="s">
        <v>5</v>
      </c>
      <c r="F1" s="32" t="s">
        <v>6</v>
      </c>
    </row>
    <row r="2" spans="1:12" ht="15.75" thickBot="1" x14ac:dyDescent="0.3">
      <c r="A2" s="17" t="s">
        <v>86</v>
      </c>
      <c r="B2" s="17" t="s">
        <v>137</v>
      </c>
      <c r="C2" s="31" t="s">
        <v>14</v>
      </c>
      <c r="D2" s="33">
        <v>538315</v>
      </c>
      <c r="E2" s="33">
        <v>538559</v>
      </c>
      <c r="F2" s="8">
        <f>E2-D2</f>
        <v>244</v>
      </c>
      <c r="H2" s="34"/>
      <c r="I2" s="35" t="s">
        <v>137</v>
      </c>
      <c r="J2" s="35" t="s">
        <v>138</v>
      </c>
      <c r="K2" s="35" t="s">
        <v>139</v>
      </c>
      <c r="L2" s="35" t="s">
        <v>261</v>
      </c>
    </row>
    <row r="3" spans="1:12" ht="15.75" thickBot="1" x14ac:dyDescent="0.3">
      <c r="A3" s="17" t="s">
        <v>86</v>
      </c>
      <c r="B3" s="17" t="s">
        <v>137</v>
      </c>
      <c r="C3" s="31" t="s">
        <v>20</v>
      </c>
      <c r="D3" s="33">
        <v>917259</v>
      </c>
      <c r="E3" s="33">
        <v>917500</v>
      </c>
      <c r="F3" s="8">
        <f t="shared" ref="F3:F66" si="0">E3-D3</f>
        <v>241</v>
      </c>
      <c r="H3" s="36" t="s">
        <v>262</v>
      </c>
      <c r="I3" s="37">
        <v>14</v>
      </c>
      <c r="J3" s="37">
        <v>44</v>
      </c>
      <c r="K3" s="37">
        <v>62</v>
      </c>
      <c r="L3" s="37">
        <f>SUM(I3:K3)</f>
        <v>120</v>
      </c>
    </row>
    <row r="4" spans="1:12" ht="15.75" thickBot="1" x14ac:dyDescent="0.3">
      <c r="A4" s="17" t="s">
        <v>86</v>
      </c>
      <c r="B4" s="17" t="s">
        <v>137</v>
      </c>
      <c r="C4" s="31" t="s">
        <v>60</v>
      </c>
      <c r="D4" s="33">
        <v>217979</v>
      </c>
      <c r="E4" s="33">
        <v>218198</v>
      </c>
      <c r="F4" s="8">
        <f t="shared" si="0"/>
        <v>219</v>
      </c>
      <c r="H4" s="36" t="s">
        <v>263</v>
      </c>
      <c r="I4" s="37">
        <v>147</v>
      </c>
      <c r="J4" s="37">
        <v>3</v>
      </c>
      <c r="K4" s="37">
        <v>68</v>
      </c>
      <c r="L4" s="37">
        <f>SUM(I4:K4)</f>
        <v>218</v>
      </c>
    </row>
    <row r="5" spans="1:12" ht="15.75" thickBot="1" x14ac:dyDescent="0.3">
      <c r="A5" s="17" t="s">
        <v>86</v>
      </c>
      <c r="B5" s="17" t="s">
        <v>137</v>
      </c>
      <c r="C5" s="31" t="s">
        <v>22</v>
      </c>
      <c r="D5" s="33">
        <v>647134</v>
      </c>
      <c r="E5" s="33">
        <v>647378</v>
      </c>
      <c r="F5" s="8">
        <f t="shared" si="0"/>
        <v>244</v>
      </c>
      <c r="H5" s="36" t="s">
        <v>264</v>
      </c>
      <c r="I5" s="37">
        <v>10</v>
      </c>
      <c r="J5" s="37">
        <v>14</v>
      </c>
      <c r="K5" s="37">
        <v>10</v>
      </c>
      <c r="L5" s="37">
        <f>SUM(I5:K5)</f>
        <v>34</v>
      </c>
    </row>
    <row r="6" spans="1:12" ht="15.75" thickBot="1" x14ac:dyDescent="0.3">
      <c r="A6" s="17" t="s">
        <v>86</v>
      </c>
      <c r="B6" s="17" t="s">
        <v>137</v>
      </c>
      <c r="C6" s="31" t="s">
        <v>53</v>
      </c>
      <c r="D6" s="33">
        <v>175534</v>
      </c>
      <c r="E6" s="33">
        <v>175774</v>
      </c>
      <c r="F6" s="8">
        <f t="shared" si="0"/>
        <v>240</v>
      </c>
      <c r="H6" s="36" t="s">
        <v>265</v>
      </c>
      <c r="I6" s="37">
        <v>51</v>
      </c>
      <c r="J6" s="37">
        <v>20</v>
      </c>
      <c r="K6" s="37">
        <v>24</v>
      </c>
      <c r="L6" s="37">
        <f>SUM(I6:K6)</f>
        <v>95</v>
      </c>
    </row>
    <row r="7" spans="1:12" ht="15.75" thickBot="1" x14ac:dyDescent="0.3">
      <c r="A7" s="17" t="s">
        <v>86</v>
      </c>
      <c r="B7" s="17" t="s">
        <v>137</v>
      </c>
      <c r="C7" s="31" t="s">
        <v>53</v>
      </c>
      <c r="D7" s="33">
        <v>418031</v>
      </c>
      <c r="E7" s="33">
        <v>418273</v>
      </c>
      <c r="F7" s="8">
        <f t="shared" si="0"/>
        <v>242</v>
      </c>
      <c r="H7" s="36" t="s">
        <v>261</v>
      </c>
      <c r="I7" s="37">
        <f>SUM(I3:I6)</f>
        <v>222</v>
      </c>
      <c r="J7" s="37">
        <f>SUM(J3:J6)</f>
        <v>81</v>
      </c>
      <c r="K7" s="37">
        <f>SUM(K3:K6)</f>
        <v>164</v>
      </c>
      <c r="L7" s="37">
        <f>SUM(L3:L6)</f>
        <v>467</v>
      </c>
    </row>
    <row r="8" spans="1:12" x14ac:dyDescent="0.25">
      <c r="A8" s="17" t="s">
        <v>86</v>
      </c>
      <c r="B8" s="17" t="s">
        <v>137</v>
      </c>
      <c r="C8" s="31" t="s">
        <v>53</v>
      </c>
      <c r="D8" s="33">
        <v>424787</v>
      </c>
      <c r="E8" s="33">
        <v>425006</v>
      </c>
      <c r="F8" s="8">
        <f t="shared" si="0"/>
        <v>219</v>
      </c>
    </row>
    <row r="9" spans="1:12" x14ac:dyDescent="0.25">
      <c r="A9" s="17" t="s">
        <v>86</v>
      </c>
      <c r="B9" s="17" t="s">
        <v>137</v>
      </c>
      <c r="C9" s="31" t="s">
        <v>29</v>
      </c>
      <c r="D9" s="33">
        <v>261906</v>
      </c>
      <c r="E9" s="33">
        <v>262150</v>
      </c>
      <c r="F9" s="8">
        <f t="shared" si="0"/>
        <v>244</v>
      </c>
    </row>
    <row r="10" spans="1:12" x14ac:dyDescent="0.25">
      <c r="A10" s="17" t="s">
        <v>86</v>
      </c>
      <c r="B10" s="17" t="s">
        <v>137</v>
      </c>
      <c r="C10" s="31" t="s">
        <v>31</v>
      </c>
      <c r="D10" s="33">
        <v>225924</v>
      </c>
      <c r="E10" s="33">
        <v>226164</v>
      </c>
      <c r="F10" s="8">
        <f t="shared" si="0"/>
        <v>240</v>
      </c>
    </row>
    <row r="11" spans="1:12" x14ac:dyDescent="0.25">
      <c r="A11" s="17" t="s">
        <v>86</v>
      </c>
      <c r="B11" s="17" t="s">
        <v>137</v>
      </c>
      <c r="C11" s="31" t="s">
        <v>36</v>
      </c>
      <c r="D11" s="33">
        <v>163401</v>
      </c>
      <c r="E11" s="33">
        <v>163645</v>
      </c>
      <c r="F11" s="8">
        <f t="shared" si="0"/>
        <v>244</v>
      </c>
    </row>
    <row r="12" spans="1:12" x14ac:dyDescent="0.25">
      <c r="A12" s="17" t="s">
        <v>86</v>
      </c>
      <c r="B12" s="17" t="s">
        <v>137</v>
      </c>
      <c r="C12" s="31" t="s">
        <v>58</v>
      </c>
      <c r="D12" s="33">
        <v>171921</v>
      </c>
      <c r="E12" s="33">
        <v>172152</v>
      </c>
      <c r="F12" s="8">
        <f t="shared" si="0"/>
        <v>231</v>
      </c>
    </row>
    <row r="13" spans="1:12" x14ac:dyDescent="0.25">
      <c r="A13" s="17" t="s">
        <v>86</v>
      </c>
      <c r="B13" s="17" t="s">
        <v>137</v>
      </c>
      <c r="C13" s="31" t="s">
        <v>41</v>
      </c>
      <c r="D13" s="33">
        <v>65189</v>
      </c>
      <c r="E13" s="33">
        <v>65429</v>
      </c>
      <c r="F13" s="8">
        <f t="shared" si="0"/>
        <v>240</v>
      </c>
    </row>
    <row r="14" spans="1:12" x14ac:dyDescent="0.25">
      <c r="A14" s="17" t="s">
        <v>86</v>
      </c>
      <c r="B14" s="17" t="s">
        <v>137</v>
      </c>
      <c r="C14" s="31" t="s">
        <v>43</v>
      </c>
      <c r="D14" s="33">
        <v>28379</v>
      </c>
      <c r="E14" s="33">
        <v>28619</v>
      </c>
      <c r="F14" s="8">
        <f t="shared" si="0"/>
        <v>240</v>
      </c>
      <c r="L14" s="3" t="s">
        <v>266</v>
      </c>
    </row>
    <row r="15" spans="1:12" x14ac:dyDescent="0.25">
      <c r="A15" s="17" t="s">
        <v>86</v>
      </c>
      <c r="B15" s="17" t="s">
        <v>137</v>
      </c>
      <c r="C15" s="31" t="s">
        <v>19</v>
      </c>
      <c r="D15" s="33">
        <v>181168</v>
      </c>
      <c r="E15" s="33">
        <v>181388</v>
      </c>
      <c r="F15" s="8">
        <f t="shared" si="0"/>
        <v>220</v>
      </c>
    </row>
    <row r="16" spans="1:12" x14ac:dyDescent="0.25">
      <c r="A16" s="17"/>
      <c r="B16" s="17"/>
      <c r="C16" s="31"/>
      <c r="D16" s="31"/>
      <c r="E16" s="31"/>
    </row>
    <row r="17" spans="1:6" x14ac:dyDescent="0.25">
      <c r="A17" s="17" t="s">
        <v>86</v>
      </c>
      <c r="B17" s="17" t="s">
        <v>138</v>
      </c>
      <c r="C17" s="33" t="s">
        <v>162</v>
      </c>
      <c r="D17" s="33">
        <v>1222178</v>
      </c>
      <c r="E17" s="33">
        <v>1222427</v>
      </c>
      <c r="F17" s="8">
        <f t="shared" si="0"/>
        <v>249</v>
      </c>
    </row>
    <row r="18" spans="1:6" x14ac:dyDescent="0.25">
      <c r="A18" s="17" t="s">
        <v>86</v>
      </c>
      <c r="B18" s="17" t="s">
        <v>138</v>
      </c>
      <c r="C18" s="33" t="s">
        <v>162</v>
      </c>
      <c r="D18" s="33">
        <v>1851567</v>
      </c>
      <c r="E18" s="33">
        <v>1851810</v>
      </c>
      <c r="F18" s="8">
        <f t="shared" si="0"/>
        <v>243</v>
      </c>
    </row>
    <row r="19" spans="1:6" x14ac:dyDescent="0.25">
      <c r="A19" s="17" t="s">
        <v>86</v>
      </c>
      <c r="B19" s="17" t="s">
        <v>138</v>
      </c>
      <c r="C19" s="33" t="s">
        <v>162</v>
      </c>
      <c r="D19" s="33">
        <v>2624910</v>
      </c>
      <c r="E19" s="33">
        <v>2625130</v>
      </c>
      <c r="F19" s="8">
        <f t="shared" si="0"/>
        <v>220</v>
      </c>
    </row>
    <row r="20" spans="1:6" x14ac:dyDescent="0.25">
      <c r="A20" s="17" t="s">
        <v>86</v>
      </c>
      <c r="B20" s="17" t="s">
        <v>138</v>
      </c>
      <c r="C20" s="33" t="s">
        <v>162</v>
      </c>
      <c r="D20" s="33">
        <v>3180256</v>
      </c>
      <c r="E20" s="33">
        <v>3180488</v>
      </c>
      <c r="F20" s="8">
        <f t="shared" si="0"/>
        <v>232</v>
      </c>
    </row>
    <row r="21" spans="1:6" x14ac:dyDescent="0.25">
      <c r="A21" s="17" t="s">
        <v>86</v>
      </c>
      <c r="B21" s="17" t="s">
        <v>138</v>
      </c>
      <c r="C21" s="33" t="s">
        <v>163</v>
      </c>
      <c r="D21" s="33">
        <v>94234</v>
      </c>
      <c r="E21" s="33">
        <v>94465</v>
      </c>
      <c r="F21" s="8">
        <f t="shared" si="0"/>
        <v>231</v>
      </c>
    </row>
    <row r="22" spans="1:6" x14ac:dyDescent="0.25">
      <c r="A22" s="17" t="s">
        <v>86</v>
      </c>
      <c r="B22" s="17" t="s">
        <v>138</v>
      </c>
      <c r="C22" s="33" t="s">
        <v>163</v>
      </c>
      <c r="D22" s="33">
        <v>1024212</v>
      </c>
      <c r="E22" s="33">
        <v>1024455</v>
      </c>
      <c r="F22" s="8">
        <f t="shared" si="0"/>
        <v>243</v>
      </c>
    </row>
    <row r="23" spans="1:6" x14ac:dyDescent="0.25">
      <c r="A23" s="17" t="s">
        <v>86</v>
      </c>
      <c r="B23" s="17" t="s">
        <v>138</v>
      </c>
      <c r="C23" s="33" t="s">
        <v>164</v>
      </c>
      <c r="D23" s="33">
        <v>125902</v>
      </c>
      <c r="E23" s="33">
        <v>126145</v>
      </c>
      <c r="F23" s="8">
        <f t="shared" si="0"/>
        <v>243</v>
      </c>
    </row>
    <row r="24" spans="1:6" x14ac:dyDescent="0.25">
      <c r="A24" s="17" t="s">
        <v>86</v>
      </c>
      <c r="B24" s="17" t="s">
        <v>138</v>
      </c>
      <c r="C24" s="33" t="s">
        <v>164</v>
      </c>
      <c r="D24" s="33">
        <v>887723</v>
      </c>
      <c r="E24" s="33">
        <v>887952</v>
      </c>
      <c r="F24" s="8">
        <f t="shared" si="0"/>
        <v>229</v>
      </c>
    </row>
    <row r="25" spans="1:6" x14ac:dyDescent="0.25">
      <c r="A25" s="17" t="s">
        <v>86</v>
      </c>
      <c r="B25" s="17" t="s">
        <v>138</v>
      </c>
      <c r="C25" s="33" t="s">
        <v>165</v>
      </c>
      <c r="D25" s="33">
        <v>58301</v>
      </c>
      <c r="E25" s="33">
        <v>58543</v>
      </c>
      <c r="F25" s="8">
        <f t="shared" si="0"/>
        <v>242</v>
      </c>
    </row>
    <row r="26" spans="1:6" x14ac:dyDescent="0.25">
      <c r="A26" s="17" t="s">
        <v>86</v>
      </c>
      <c r="B26" s="17" t="s">
        <v>138</v>
      </c>
      <c r="C26" s="33" t="s">
        <v>166</v>
      </c>
      <c r="D26" s="33">
        <v>23184</v>
      </c>
      <c r="E26" s="33">
        <v>23415</v>
      </c>
      <c r="F26" s="8">
        <f t="shared" si="0"/>
        <v>231</v>
      </c>
    </row>
    <row r="27" spans="1:6" x14ac:dyDescent="0.25">
      <c r="A27" s="17" t="s">
        <v>86</v>
      </c>
      <c r="B27" s="17" t="s">
        <v>138</v>
      </c>
      <c r="C27" s="33" t="s">
        <v>167</v>
      </c>
      <c r="D27" s="33">
        <v>85776</v>
      </c>
      <c r="E27" s="33">
        <v>86002</v>
      </c>
      <c r="F27" s="8">
        <f t="shared" si="0"/>
        <v>226</v>
      </c>
    </row>
    <row r="28" spans="1:6" x14ac:dyDescent="0.25">
      <c r="A28" s="17" t="s">
        <v>86</v>
      </c>
      <c r="B28" s="17" t="s">
        <v>138</v>
      </c>
      <c r="C28" s="33" t="s">
        <v>168</v>
      </c>
      <c r="D28" s="33">
        <v>61797</v>
      </c>
      <c r="E28" s="33">
        <v>62022</v>
      </c>
      <c r="F28" s="8">
        <f t="shared" si="0"/>
        <v>225</v>
      </c>
    </row>
    <row r="29" spans="1:6" x14ac:dyDescent="0.25">
      <c r="A29" s="17" t="s">
        <v>86</v>
      </c>
      <c r="B29" s="17" t="s">
        <v>138</v>
      </c>
      <c r="C29" s="33" t="s">
        <v>169</v>
      </c>
      <c r="D29" s="33">
        <v>146398</v>
      </c>
      <c r="E29" s="33">
        <v>146642</v>
      </c>
      <c r="F29" s="8">
        <f t="shared" si="0"/>
        <v>244</v>
      </c>
    </row>
    <row r="30" spans="1:6" x14ac:dyDescent="0.25">
      <c r="A30" s="17" t="s">
        <v>86</v>
      </c>
      <c r="B30" s="17" t="s">
        <v>138</v>
      </c>
      <c r="C30" s="33" t="s">
        <v>169</v>
      </c>
      <c r="D30" s="33">
        <v>147027</v>
      </c>
      <c r="E30" s="33">
        <v>147268</v>
      </c>
      <c r="F30" s="8">
        <f t="shared" si="0"/>
        <v>241</v>
      </c>
    </row>
    <row r="31" spans="1:6" x14ac:dyDescent="0.25">
      <c r="A31" s="17" t="s">
        <v>86</v>
      </c>
      <c r="B31" s="17" t="s">
        <v>138</v>
      </c>
      <c r="C31" s="33" t="s">
        <v>170</v>
      </c>
      <c r="D31" s="33">
        <v>72662</v>
      </c>
      <c r="E31" s="33">
        <v>72890</v>
      </c>
      <c r="F31" s="8">
        <f t="shared" si="0"/>
        <v>228</v>
      </c>
    </row>
    <row r="32" spans="1:6" x14ac:dyDescent="0.25">
      <c r="A32" s="17" t="s">
        <v>86</v>
      </c>
      <c r="B32" s="17" t="s">
        <v>138</v>
      </c>
      <c r="C32" s="33" t="s">
        <v>170</v>
      </c>
      <c r="D32" s="33">
        <v>568712</v>
      </c>
      <c r="E32" s="33">
        <v>568955</v>
      </c>
      <c r="F32" s="8">
        <f t="shared" si="0"/>
        <v>243</v>
      </c>
    </row>
    <row r="33" spans="1:6" x14ac:dyDescent="0.25">
      <c r="A33" s="17" t="s">
        <v>86</v>
      </c>
      <c r="B33" s="17" t="s">
        <v>138</v>
      </c>
      <c r="C33" s="33" t="s">
        <v>170</v>
      </c>
      <c r="D33" s="33">
        <v>753954</v>
      </c>
      <c r="E33" s="33">
        <v>754198</v>
      </c>
      <c r="F33" s="8">
        <f t="shared" si="0"/>
        <v>244</v>
      </c>
    </row>
    <row r="34" spans="1:6" x14ac:dyDescent="0.25">
      <c r="A34" s="17" t="s">
        <v>86</v>
      </c>
      <c r="B34" s="17" t="s">
        <v>138</v>
      </c>
      <c r="C34" s="33" t="s">
        <v>170</v>
      </c>
      <c r="D34" s="33">
        <v>755879</v>
      </c>
      <c r="E34" s="33">
        <v>756123</v>
      </c>
      <c r="F34" s="8">
        <f t="shared" si="0"/>
        <v>244</v>
      </c>
    </row>
    <row r="35" spans="1:6" x14ac:dyDescent="0.25">
      <c r="A35" s="17" t="s">
        <v>86</v>
      </c>
      <c r="B35" s="17" t="s">
        <v>138</v>
      </c>
      <c r="C35" s="33" t="s">
        <v>170</v>
      </c>
      <c r="D35" s="33">
        <v>799284</v>
      </c>
      <c r="E35" s="33">
        <v>799501</v>
      </c>
      <c r="F35" s="8">
        <f t="shared" si="0"/>
        <v>217</v>
      </c>
    </row>
    <row r="36" spans="1:6" x14ac:dyDescent="0.25">
      <c r="A36" s="17" t="s">
        <v>86</v>
      </c>
      <c r="B36" s="17" t="s">
        <v>138</v>
      </c>
      <c r="C36" s="33" t="s">
        <v>170</v>
      </c>
      <c r="D36" s="33">
        <v>2059041</v>
      </c>
      <c r="E36" s="33">
        <v>2059284</v>
      </c>
      <c r="F36" s="8">
        <f t="shared" si="0"/>
        <v>243</v>
      </c>
    </row>
    <row r="37" spans="1:6" x14ac:dyDescent="0.25">
      <c r="A37" s="17" t="s">
        <v>86</v>
      </c>
      <c r="B37" s="17" t="s">
        <v>138</v>
      </c>
      <c r="C37" s="33" t="s">
        <v>171</v>
      </c>
      <c r="D37" s="33">
        <v>101836</v>
      </c>
      <c r="E37" s="33">
        <v>102063</v>
      </c>
      <c r="F37" s="8">
        <f t="shared" si="0"/>
        <v>227</v>
      </c>
    </row>
    <row r="38" spans="1:6" x14ac:dyDescent="0.25">
      <c r="A38" s="17" t="s">
        <v>86</v>
      </c>
      <c r="B38" s="17" t="s">
        <v>138</v>
      </c>
      <c r="C38" s="33" t="s">
        <v>172</v>
      </c>
      <c r="D38" s="33">
        <v>9644</v>
      </c>
      <c r="E38" s="33">
        <v>9867</v>
      </c>
      <c r="F38" s="8">
        <f t="shared" si="0"/>
        <v>223</v>
      </c>
    </row>
    <row r="39" spans="1:6" x14ac:dyDescent="0.25">
      <c r="A39" s="17" t="s">
        <v>86</v>
      </c>
      <c r="B39" s="17" t="s">
        <v>138</v>
      </c>
      <c r="C39" s="33" t="s">
        <v>172</v>
      </c>
      <c r="D39" s="33">
        <v>25746</v>
      </c>
      <c r="E39" s="33">
        <v>25988</v>
      </c>
      <c r="F39" s="8">
        <f t="shared" si="0"/>
        <v>242</v>
      </c>
    </row>
    <row r="40" spans="1:6" x14ac:dyDescent="0.25">
      <c r="A40" s="17" t="s">
        <v>86</v>
      </c>
      <c r="B40" s="17" t="s">
        <v>138</v>
      </c>
      <c r="C40" s="33" t="s">
        <v>172</v>
      </c>
      <c r="D40" s="33">
        <v>102321</v>
      </c>
      <c r="E40" s="33">
        <v>102546</v>
      </c>
      <c r="F40" s="8">
        <f t="shared" si="0"/>
        <v>225</v>
      </c>
    </row>
    <row r="41" spans="1:6" x14ac:dyDescent="0.25">
      <c r="A41" s="17" t="s">
        <v>86</v>
      </c>
      <c r="B41" s="17" t="s">
        <v>138</v>
      </c>
      <c r="C41" s="33" t="s">
        <v>173</v>
      </c>
      <c r="D41" s="33">
        <v>61280</v>
      </c>
      <c r="E41" s="33">
        <v>61521</v>
      </c>
      <c r="F41" s="8">
        <f t="shared" si="0"/>
        <v>241</v>
      </c>
    </row>
    <row r="42" spans="1:6" x14ac:dyDescent="0.25">
      <c r="A42" s="17" t="s">
        <v>86</v>
      </c>
      <c r="B42" s="17" t="s">
        <v>138</v>
      </c>
      <c r="C42" s="33" t="s">
        <v>173</v>
      </c>
      <c r="D42" s="33">
        <v>75978</v>
      </c>
      <c r="E42" s="33">
        <v>76222</v>
      </c>
      <c r="F42" s="8">
        <f t="shared" si="0"/>
        <v>244</v>
      </c>
    </row>
    <row r="43" spans="1:6" x14ac:dyDescent="0.25">
      <c r="A43" s="17" t="s">
        <v>86</v>
      </c>
      <c r="B43" s="17" t="s">
        <v>138</v>
      </c>
      <c r="C43" s="33" t="s">
        <v>174</v>
      </c>
      <c r="D43" s="33">
        <v>101969</v>
      </c>
      <c r="E43" s="33">
        <v>102212</v>
      </c>
      <c r="F43" s="8">
        <f t="shared" si="0"/>
        <v>243</v>
      </c>
    </row>
    <row r="44" spans="1:6" x14ac:dyDescent="0.25">
      <c r="A44" s="17" t="s">
        <v>86</v>
      </c>
      <c r="B44" s="17" t="s">
        <v>138</v>
      </c>
      <c r="C44" s="33" t="s">
        <v>175</v>
      </c>
      <c r="D44" s="33">
        <v>6473</v>
      </c>
      <c r="E44" s="33">
        <v>6709</v>
      </c>
      <c r="F44" s="8">
        <f t="shared" si="0"/>
        <v>236</v>
      </c>
    </row>
    <row r="45" spans="1:6" x14ac:dyDescent="0.25">
      <c r="A45" s="17" t="s">
        <v>86</v>
      </c>
      <c r="B45" s="17" t="s">
        <v>138</v>
      </c>
      <c r="C45" s="33" t="s">
        <v>176</v>
      </c>
      <c r="D45" s="33">
        <v>25990</v>
      </c>
      <c r="E45" s="33">
        <v>26233</v>
      </c>
      <c r="F45" s="8">
        <f t="shared" si="0"/>
        <v>243</v>
      </c>
    </row>
    <row r="46" spans="1:6" x14ac:dyDescent="0.25">
      <c r="A46" s="17" t="s">
        <v>86</v>
      </c>
      <c r="B46" s="17" t="s">
        <v>138</v>
      </c>
      <c r="C46" s="33" t="s">
        <v>177</v>
      </c>
      <c r="D46" s="33">
        <v>108331</v>
      </c>
      <c r="E46" s="33">
        <v>108573</v>
      </c>
      <c r="F46" s="8">
        <f t="shared" si="0"/>
        <v>242</v>
      </c>
    </row>
    <row r="47" spans="1:6" x14ac:dyDescent="0.25">
      <c r="A47" s="17" t="s">
        <v>86</v>
      </c>
      <c r="B47" s="17" t="s">
        <v>138</v>
      </c>
      <c r="C47" s="33" t="s">
        <v>177</v>
      </c>
      <c r="D47" s="33">
        <v>555707</v>
      </c>
      <c r="E47" s="33">
        <v>555933</v>
      </c>
      <c r="F47" s="8">
        <f t="shared" si="0"/>
        <v>226</v>
      </c>
    </row>
    <row r="48" spans="1:6" x14ac:dyDescent="0.25">
      <c r="A48" s="17" t="s">
        <v>86</v>
      </c>
      <c r="B48" s="17" t="s">
        <v>138</v>
      </c>
      <c r="C48" s="33" t="s">
        <v>177</v>
      </c>
      <c r="D48" s="33">
        <v>2399128</v>
      </c>
      <c r="E48" s="33">
        <v>2399370</v>
      </c>
      <c r="F48" s="8">
        <f t="shared" si="0"/>
        <v>242</v>
      </c>
    </row>
    <row r="49" spans="1:6" x14ac:dyDescent="0.25">
      <c r="A49" s="17" t="s">
        <v>86</v>
      </c>
      <c r="B49" s="17" t="s">
        <v>138</v>
      </c>
      <c r="C49" s="33" t="s">
        <v>177</v>
      </c>
      <c r="D49" s="33">
        <v>2816257</v>
      </c>
      <c r="E49" s="33">
        <v>2816500</v>
      </c>
      <c r="F49" s="8">
        <f t="shared" si="0"/>
        <v>243</v>
      </c>
    </row>
    <row r="50" spans="1:6" x14ac:dyDescent="0.25">
      <c r="A50" s="17" t="s">
        <v>86</v>
      </c>
      <c r="B50" s="17" t="s">
        <v>138</v>
      </c>
      <c r="C50" s="33" t="s">
        <v>177</v>
      </c>
      <c r="D50" s="33">
        <v>2963682</v>
      </c>
      <c r="E50" s="33">
        <v>2963924</v>
      </c>
      <c r="F50" s="8">
        <f t="shared" si="0"/>
        <v>242</v>
      </c>
    </row>
    <row r="51" spans="1:6" x14ac:dyDescent="0.25">
      <c r="A51" s="17" t="s">
        <v>86</v>
      </c>
      <c r="B51" s="17" t="s">
        <v>138</v>
      </c>
      <c r="C51" s="33" t="s">
        <v>178</v>
      </c>
      <c r="D51" s="33">
        <v>45723</v>
      </c>
      <c r="E51" s="33">
        <v>45964</v>
      </c>
      <c r="F51" s="8">
        <f t="shared" si="0"/>
        <v>241</v>
      </c>
    </row>
    <row r="52" spans="1:6" x14ac:dyDescent="0.25">
      <c r="A52" s="17" t="s">
        <v>86</v>
      </c>
      <c r="B52" s="17" t="s">
        <v>138</v>
      </c>
      <c r="C52" s="33" t="s">
        <v>179</v>
      </c>
      <c r="D52" s="33">
        <v>43191</v>
      </c>
      <c r="E52" s="33">
        <v>43434</v>
      </c>
      <c r="F52" s="8">
        <f t="shared" si="0"/>
        <v>243</v>
      </c>
    </row>
    <row r="53" spans="1:6" x14ac:dyDescent="0.25">
      <c r="A53" s="17" t="s">
        <v>86</v>
      </c>
      <c r="B53" s="17" t="s">
        <v>138</v>
      </c>
      <c r="C53" s="33" t="s">
        <v>180</v>
      </c>
      <c r="D53" s="33">
        <v>31103</v>
      </c>
      <c r="E53" s="33">
        <v>31332</v>
      </c>
      <c r="F53" s="8">
        <f t="shared" si="0"/>
        <v>229</v>
      </c>
    </row>
    <row r="54" spans="1:6" x14ac:dyDescent="0.25">
      <c r="A54" s="17" t="s">
        <v>86</v>
      </c>
      <c r="B54" s="17" t="s">
        <v>138</v>
      </c>
      <c r="C54" s="33" t="s">
        <v>181</v>
      </c>
      <c r="D54" s="33">
        <v>1218041</v>
      </c>
      <c r="E54" s="33">
        <v>1218283</v>
      </c>
      <c r="F54" s="8">
        <f t="shared" si="0"/>
        <v>242</v>
      </c>
    </row>
    <row r="55" spans="1:6" x14ac:dyDescent="0.25">
      <c r="A55" s="17" t="s">
        <v>86</v>
      </c>
      <c r="B55" s="17" t="s">
        <v>138</v>
      </c>
      <c r="C55" s="33" t="s">
        <v>181</v>
      </c>
      <c r="D55" s="33">
        <v>1810438</v>
      </c>
      <c r="E55" s="33">
        <v>1810673</v>
      </c>
      <c r="F55" s="8">
        <f t="shared" si="0"/>
        <v>235</v>
      </c>
    </row>
    <row r="56" spans="1:6" x14ac:dyDescent="0.25">
      <c r="A56" s="17" t="s">
        <v>86</v>
      </c>
      <c r="B56" s="17" t="s">
        <v>138</v>
      </c>
      <c r="C56" s="33" t="s">
        <v>182</v>
      </c>
      <c r="D56" s="33">
        <v>1775</v>
      </c>
      <c r="E56" s="33">
        <v>2006</v>
      </c>
      <c r="F56" s="8">
        <f t="shared" si="0"/>
        <v>231</v>
      </c>
    </row>
    <row r="57" spans="1:6" x14ac:dyDescent="0.25">
      <c r="A57" s="17" t="s">
        <v>86</v>
      </c>
      <c r="B57" s="17" t="s">
        <v>138</v>
      </c>
      <c r="C57" s="33" t="s">
        <v>183</v>
      </c>
      <c r="D57" s="33">
        <v>1871884</v>
      </c>
      <c r="E57" s="33">
        <v>1872115</v>
      </c>
      <c r="F57" s="8">
        <f t="shared" si="0"/>
        <v>231</v>
      </c>
    </row>
    <row r="58" spans="1:6" x14ac:dyDescent="0.25">
      <c r="A58" s="17" t="s">
        <v>86</v>
      </c>
      <c r="B58" s="17" t="s">
        <v>138</v>
      </c>
      <c r="C58" s="33" t="s">
        <v>184</v>
      </c>
      <c r="D58" s="33">
        <v>971510</v>
      </c>
      <c r="E58" s="33">
        <v>971754</v>
      </c>
      <c r="F58" s="8">
        <f t="shared" si="0"/>
        <v>244</v>
      </c>
    </row>
    <row r="59" spans="1:6" x14ac:dyDescent="0.25">
      <c r="A59" s="17" t="s">
        <v>86</v>
      </c>
      <c r="B59" s="17" t="s">
        <v>138</v>
      </c>
      <c r="C59" s="33" t="s">
        <v>184</v>
      </c>
      <c r="D59" s="33">
        <v>1471090</v>
      </c>
      <c r="E59" s="33">
        <v>1471300</v>
      </c>
      <c r="F59" s="8">
        <f t="shared" si="0"/>
        <v>210</v>
      </c>
    </row>
    <row r="60" spans="1:6" x14ac:dyDescent="0.25">
      <c r="A60" s="17" t="s">
        <v>86</v>
      </c>
      <c r="B60" s="17" t="s">
        <v>138</v>
      </c>
      <c r="C60" s="33" t="s">
        <v>185</v>
      </c>
      <c r="D60" s="33">
        <v>448332</v>
      </c>
      <c r="E60" s="33">
        <v>448569</v>
      </c>
      <c r="F60" s="8">
        <f t="shared" si="0"/>
        <v>237</v>
      </c>
    </row>
    <row r="61" spans="1:6" x14ac:dyDescent="0.25">
      <c r="B61" s="10"/>
    </row>
    <row r="62" spans="1:6" x14ac:dyDescent="0.25">
      <c r="A62" s="17" t="s">
        <v>86</v>
      </c>
      <c r="B62" s="17" t="s">
        <v>139</v>
      </c>
      <c r="C62" s="33" t="s">
        <v>162</v>
      </c>
      <c r="D62" s="33">
        <v>1019960</v>
      </c>
      <c r="E62" s="33">
        <v>1020202</v>
      </c>
      <c r="F62" s="8">
        <f t="shared" si="0"/>
        <v>242</v>
      </c>
    </row>
    <row r="63" spans="1:6" x14ac:dyDescent="0.25">
      <c r="A63" s="17" t="s">
        <v>86</v>
      </c>
      <c r="B63" s="17" t="s">
        <v>139</v>
      </c>
      <c r="C63" s="33" t="s">
        <v>162</v>
      </c>
      <c r="D63" s="33">
        <v>1460936</v>
      </c>
      <c r="E63" s="33">
        <v>1461156</v>
      </c>
      <c r="F63" s="8">
        <f t="shared" si="0"/>
        <v>220</v>
      </c>
    </row>
    <row r="64" spans="1:6" x14ac:dyDescent="0.25">
      <c r="A64" s="17" t="s">
        <v>86</v>
      </c>
      <c r="B64" s="17" t="s">
        <v>139</v>
      </c>
      <c r="C64" s="33" t="s">
        <v>162</v>
      </c>
      <c r="D64" s="33">
        <v>3323221</v>
      </c>
      <c r="E64" s="33">
        <v>3323458</v>
      </c>
      <c r="F64" s="8">
        <f t="shared" si="0"/>
        <v>237</v>
      </c>
    </row>
    <row r="65" spans="1:6" x14ac:dyDescent="0.25">
      <c r="A65" s="17" t="s">
        <v>86</v>
      </c>
      <c r="B65" s="17" t="s">
        <v>139</v>
      </c>
      <c r="C65" s="33" t="s">
        <v>162</v>
      </c>
      <c r="D65" s="33">
        <v>3934312</v>
      </c>
      <c r="E65" s="33">
        <v>3934552</v>
      </c>
      <c r="F65" s="8">
        <f t="shared" si="0"/>
        <v>240</v>
      </c>
    </row>
    <row r="66" spans="1:6" x14ac:dyDescent="0.25">
      <c r="A66" s="17" t="s">
        <v>86</v>
      </c>
      <c r="B66" s="17" t="s">
        <v>139</v>
      </c>
      <c r="C66" s="33" t="s">
        <v>165</v>
      </c>
      <c r="D66" s="33">
        <v>926752</v>
      </c>
      <c r="E66" s="33">
        <v>926993</v>
      </c>
      <c r="F66" s="8">
        <f t="shared" si="0"/>
        <v>241</v>
      </c>
    </row>
    <row r="67" spans="1:6" x14ac:dyDescent="0.25">
      <c r="A67" s="17" t="s">
        <v>86</v>
      </c>
      <c r="B67" s="17" t="s">
        <v>139</v>
      </c>
      <c r="C67" s="33" t="s">
        <v>186</v>
      </c>
      <c r="D67" s="33">
        <v>56703</v>
      </c>
      <c r="E67" s="33">
        <v>56945</v>
      </c>
      <c r="F67" s="8">
        <f t="shared" ref="F67:F130" si="1">E67-D67</f>
        <v>242</v>
      </c>
    </row>
    <row r="68" spans="1:6" x14ac:dyDescent="0.25">
      <c r="A68" s="17" t="s">
        <v>86</v>
      </c>
      <c r="B68" s="17" t="s">
        <v>139</v>
      </c>
      <c r="C68" s="33" t="s">
        <v>187</v>
      </c>
      <c r="D68" s="33">
        <v>68009</v>
      </c>
      <c r="E68" s="33">
        <v>68253</v>
      </c>
      <c r="F68" s="8">
        <f t="shared" si="1"/>
        <v>244</v>
      </c>
    </row>
    <row r="69" spans="1:6" x14ac:dyDescent="0.25">
      <c r="A69" s="17" t="s">
        <v>86</v>
      </c>
      <c r="B69" s="17" t="s">
        <v>139</v>
      </c>
      <c r="C69" s="33" t="s">
        <v>188</v>
      </c>
      <c r="D69" s="33">
        <v>15082</v>
      </c>
      <c r="E69" s="33">
        <v>15322</v>
      </c>
      <c r="F69" s="8">
        <f t="shared" si="1"/>
        <v>240</v>
      </c>
    </row>
    <row r="70" spans="1:6" x14ac:dyDescent="0.25">
      <c r="A70" s="17" t="s">
        <v>86</v>
      </c>
      <c r="B70" s="17" t="s">
        <v>139</v>
      </c>
      <c r="C70" s="33" t="s">
        <v>188</v>
      </c>
      <c r="D70" s="33">
        <v>122494</v>
      </c>
      <c r="E70" s="33">
        <v>122731</v>
      </c>
      <c r="F70" s="8">
        <f t="shared" si="1"/>
        <v>237</v>
      </c>
    </row>
    <row r="71" spans="1:6" x14ac:dyDescent="0.25">
      <c r="A71" s="17" t="s">
        <v>86</v>
      </c>
      <c r="B71" s="17" t="s">
        <v>139</v>
      </c>
      <c r="C71" s="33" t="s">
        <v>169</v>
      </c>
      <c r="D71" s="33">
        <v>79973</v>
      </c>
      <c r="E71" s="33">
        <v>80203</v>
      </c>
      <c r="F71" s="8">
        <f t="shared" si="1"/>
        <v>230</v>
      </c>
    </row>
    <row r="72" spans="1:6" x14ac:dyDescent="0.25">
      <c r="A72" s="17" t="s">
        <v>86</v>
      </c>
      <c r="B72" s="17" t="s">
        <v>139</v>
      </c>
      <c r="C72" s="33" t="s">
        <v>169</v>
      </c>
      <c r="D72" s="33">
        <v>167885</v>
      </c>
      <c r="E72" s="33">
        <v>168126</v>
      </c>
      <c r="F72" s="8">
        <f t="shared" si="1"/>
        <v>241</v>
      </c>
    </row>
    <row r="73" spans="1:6" x14ac:dyDescent="0.25">
      <c r="A73" s="17" t="s">
        <v>86</v>
      </c>
      <c r="B73" s="17" t="s">
        <v>139</v>
      </c>
      <c r="C73" s="33" t="s">
        <v>170</v>
      </c>
      <c r="D73" s="33">
        <v>1342218</v>
      </c>
      <c r="E73" s="33">
        <v>1342458</v>
      </c>
      <c r="F73" s="8">
        <f t="shared" si="1"/>
        <v>240</v>
      </c>
    </row>
    <row r="74" spans="1:6" x14ac:dyDescent="0.25">
      <c r="A74" s="17" t="s">
        <v>86</v>
      </c>
      <c r="B74" s="17" t="s">
        <v>139</v>
      </c>
      <c r="C74" s="33" t="s">
        <v>170</v>
      </c>
      <c r="D74" s="33">
        <v>1939087</v>
      </c>
      <c r="E74" s="33">
        <v>1939322</v>
      </c>
      <c r="F74" s="8">
        <f t="shared" si="1"/>
        <v>235</v>
      </c>
    </row>
    <row r="75" spans="1:6" x14ac:dyDescent="0.25">
      <c r="A75" s="17" t="s">
        <v>86</v>
      </c>
      <c r="B75" s="17" t="s">
        <v>139</v>
      </c>
      <c r="C75" s="33" t="s">
        <v>170</v>
      </c>
      <c r="D75" s="33">
        <v>2839694</v>
      </c>
      <c r="E75" s="33">
        <v>2839937</v>
      </c>
      <c r="F75" s="8">
        <f t="shared" si="1"/>
        <v>243</v>
      </c>
    </row>
    <row r="76" spans="1:6" x14ac:dyDescent="0.25">
      <c r="A76" s="17" t="s">
        <v>86</v>
      </c>
      <c r="B76" s="17" t="s">
        <v>139</v>
      </c>
      <c r="C76" s="33" t="s">
        <v>170</v>
      </c>
      <c r="D76" s="33">
        <v>2938662</v>
      </c>
      <c r="E76" s="33">
        <v>2938902</v>
      </c>
      <c r="F76" s="8">
        <f t="shared" si="1"/>
        <v>240</v>
      </c>
    </row>
    <row r="77" spans="1:6" x14ac:dyDescent="0.25">
      <c r="A77" s="17" t="s">
        <v>86</v>
      </c>
      <c r="B77" s="17" t="s">
        <v>139</v>
      </c>
      <c r="C77" s="33" t="s">
        <v>189</v>
      </c>
      <c r="D77" s="33">
        <v>119598</v>
      </c>
      <c r="E77" s="33">
        <v>119817</v>
      </c>
      <c r="F77" s="8">
        <f t="shared" si="1"/>
        <v>219</v>
      </c>
    </row>
    <row r="78" spans="1:6" x14ac:dyDescent="0.25">
      <c r="A78" s="17" t="s">
        <v>86</v>
      </c>
      <c r="B78" s="17" t="s">
        <v>139</v>
      </c>
      <c r="C78" s="33" t="s">
        <v>189</v>
      </c>
      <c r="D78" s="33">
        <v>131352</v>
      </c>
      <c r="E78" s="33">
        <v>131581</v>
      </c>
      <c r="F78" s="8">
        <f t="shared" si="1"/>
        <v>229</v>
      </c>
    </row>
    <row r="79" spans="1:6" x14ac:dyDescent="0.25">
      <c r="A79" s="17" t="s">
        <v>86</v>
      </c>
      <c r="B79" s="17" t="s">
        <v>139</v>
      </c>
      <c r="C79" s="33" t="s">
        <v>189</v>
      </c>
      <c r="D79" s="33">
        <v>132734</v>
      </c>
      <c r="E79" s="33">
        <v>132974</v>
      </c>
      <c r="F79" s="8">
        <f t="shared" si="1"/>
        <v>240</v>
      </c>
    </row>
    <row r="80" spans="1:6" x14ac:dyDescent="0.25">
      <c r="A80" s="17" t="s">
        <v>86</v>
      </c>
      <c r="B80" s="17" t="s">
        <v>139</v>
      </c>
      <c r="C80" s="33" t="s">
        <v>189</v>
      </c>
      <c r="D80" s="33">
        <v>140749</v>
      </c>
      <c r="E80" s="33">
        <v>140989</v>
      </c>
      <c r="F80" s="8">
        <f t="shared" si="1"/>
        <v>240</v>
      </c>
    </row>
    <row r="81" spans="1:6" x14ac:dyDescent="0.25">
      <c r="A81" s="17" t="s">
        <v>86</v>
      </c>
      <c r="B81" s="17" t="s">
        <v>139</v>
      </c>
      <c r="C81" s="33" t="s">
        <v>190</v>
      </c>
      <c r="D81" s="33">
        <v>67826</v>
      </c>
      <c r="E81" s="33">
        <v>68066</v>
      </c>
      <c r="F81" s="8">
        <f t="shared" si="1"/>
        <v>240</v>
      </c>
    </row>
    <row r="82" spans="1:6" x14ac:dyDescent="0.25">
      <c r="A82" s="17" t="s">
        <v>86</v>
      </c>
      <c r="B82" s="17" t="s">
        <v>139</v>
      </c>
      <c r="C82" s="33" t="s">
        <v>173</v>
      </c>
      <c r="D82" s="33">
        <v>83146</v>
      </c>
      <c r="E82" s="33">
        <v>83386</v>
      </c>
      <c r="F82" s="8">
        <f t="shared" si="1"/>
        <v>240</v>
      </c>
    </row>
    <row r="83" spans="1:6" x14ac:dyDescent="0.25">
      <c r="A83" s="17" t="s">
        <v>86</v>
      </c>
      <c r="B83" s="17" t="s">
        <v>139</v>
      </c>
      <c r="C83" s="33" t="s">
        <v>191</v>
      </c>
      <c r="D83" s="33">
        <v>2319</v>
      </c>
      <c r="E83" s="33">
        <v>2544</v>
      </c>
      <c r="F83" s="8">
        <f t="shared" si="1"/>
        <v>225</v>
      </c>
    </row>
    <row r="84" spans="1:6" x14ac:dyDescent="0.25">
      <c r="A84" s="17" t="s">
        <v>86</v>
      </c>
      <c r="B84" s="17" t="s">
        <v>139</v>
      </c>
      <c r="C84" s="33" t="s">
        <v>192</v>
      </c>
      <c r="D84" s="33">
        <v>36077</v>
      </c>
      <c r="E84" s="33">
        <v>36317</v>
      </c>
      <c r="F84" s="8">
        <f t="shared" si="1"/>
        <v>240</v>
      </c>
    </row>
    <row r="85" spans="1:6" x14ac:dyDescent="0.25">
      <c r="A85" s="17" t="s">
        <v>86</v>
      </c>
      <c r="B85" s="17" t="s">
        <v>139</v>
      </c>
      <c r="C85" s="33" t="s">
        <v>175</v>
      </c>
      <c r="D85" s="33">
        <v>31586</v>
      </c>
      <c r="E85" s="33">
        <v>31827</v>
      </c>
      <c r="F85" s="8">
        <f t="shared" si="1"/>
        <v>241</v>
      </c>
    </row>
    <row r="86" spans="1:6" x14ac:dyDescent="0.25">
      <c r="A86" s="17" t="s">
        <v>86</v>
      </c>
      <c r="B86" s="17" t="s">
        <v>139</v>
      </c>
      <c r="C86" s="33" t="s">
        <v>175</v>
      </c>
      <c r="D86" s="33">
        <v>94160</v>
      </c>
      <c r="E86" s="33">
        <v>94399</v>
      </c>
      <c r="F86" s="8">
        <f t="shared" si="1"/>
        <v>239</v>
      </c>
    </row>
    <row r="87" spans="1:6" x14ac:dyDescent="0.25">
      <c r="A87" s="17" t="s">
        <v>86</v>
      </c>
      <c r="B87" s="17" t="s">
        <v>139</v>
      </c>
      <c r="C87" s="33" t="s">
        <v>176</v>
      </c>
      <c r="D87" s="33">
        <v>67896</v>
      </c>
      <c r="E87" s="33">
        <v>68137</v>
      </c>
      <c r="F87" s="8">
        <f t="shared" si="1"/>
        <v>241</v>
      </c>
    </row>
    <row r="88" spans="1:6" x14ac:dyDescent="0.25">
      <c r="A88" s="17" t="s">
        <v>86</v>
      </c>
      <c r="B88" s="17" t="s">
        <v>139</v>
      </c>
      <c r="C88" s="33" t="s">
        <v>177</v>
      </c>
      <c r="D88" s="33">
        <v>1211089</v>
      </c>
      <c r="E88" s="33">
        <v>1211338</v>
      </c>
      <c r="F88" s="8">
        <f t="shared" si="1"/>
        <v>249</v>
      </c>
    </row>
    <row r="89" spans="1:6" x14ac:dyDescent="0.25">
      <c r="A89" s="17" t="s">
        <v>86</v>
      </c>
      <c r="B89" s="17" t="s">
        <v>139</v>
      </c>
      <c r="C89" s="33" t="s">
        <v>177</v>
      </c>
      <c r="D89" s="33">
        <v>1221391</v>
      </c>
      <c r="E89" s="33">
        <v>1221625</v>
      </c>
      <c r="F89" s="8">
        <f t="shared" si="1"/>
        <v>234</v>
      </c>
    </row>
    <row r="90" spans="1:6" x14ac:dyDescent="0.25">
      <c r="A90" s="17" t="s">
        <v>86</v>
      </c>
      <c r="B90" s="17" t="s">
        <v>139</v>
      </c>
      <c r="C90" s="33" t="s">
        <v>177</v>
      </c>
      <c r="D90" s="33">
        <v>1521031</v>
      </c>
      <c r="E90" s="33">
        <v>1521275</v>
      </c>
      <c r="F90" s="8">
        <f t="shared" si="1"/>
        <v>244</v>
      </c>
    </row>
    <row r="91" spans="1:6" x14ac:dyDescent="0.25">
      <c r="A91" s="17" t="s">
        <v>86</v>
      </c>
      <c r="B91" s="17" t="s">
        <v>139</v>
      </c>
      <c r="C91" s="33" t="s">
        <v>177</v>
      </c>
      <c r="D91" s="33">
        <v>1646747</v>
      </c>
      <c r="E91" s="33">
        <v>1646991</v>
      </c>
      <c r="F91" s="8">
        <f t="shared" si="1"/>
        <v>244</v>
      </c>
    </row>
    <row r="92" spans="1:6" x14ac:dyDescent="0.25">
      <c r="A92" s="17" t="s">
        <v>86</v>
      </c>
      <c r="B92" s="17" t="s">
        <v>139</v>
      </c>
      <c r="C92" s="33" t="s">
        <v>177</v>
      </c>
      <c r="D92" s="33">
        <v>2631048</v>
      </c>
      <c r="E92" s="33">
        <v>2631278</v>
      </c>
      <c r="F92" s="8">
        <f t="shared" si="1"/>
        <v>230</v>
      </c>
    </row>
    <row r="93" spans="1:6" x14ac:dyDescent="0.25">
      <c r="A93" s="17" t="s">
        <v>86</v>
      </c>
      <c r="B93" s="17" t="s">
        <v>139</v>
      </c>
      <c r="C93" s="33" t="s">
        <v>177</v>
      </c>
      <c r="D93" s="33">
        <v>2631389</v>
      </c>
      <c r="E93" s="33">
        <v>2631629</v>
      </c>
      <c r="F93" s="8">
        <f t="shared" si="1"/>
        <v>240</v>
      </c>
    </row>
    <row r="94" spans="1:6" x14ac:dyDescent="0.25">
      <c r="A94" s="17" t="s">
        <v>86</v>
      </c>
      <c r="B94" s="17" t="s">
        <v>139</v>
      </c>
      <c r="C94" s="33" t="s">
        <v>177</v>
      </c>
      <c r="D94" s="33">
        <v>3184337</v>
      </c>
      <c r="E94" s="33">
        <v>3184569</v>
      </c>
      <c r="F94" s="8">
        <f t="shared" si="1"/>
        <v>232</v>
      </c>
    </row>
    <row r="95" spans="1:6" x14ac:dyDescent="0.25">
      <c r="A95" s="17" t="s">
        <v>86</v>
      </c>
      <c r="B95" s="17" t="s">
        <v>139</v>
      </c>
      <c r="C95" s="33" t="s">
        <v>193</v>
      </c>
      <c r="D95" s="33">
        <v>44926</v>
      </c>
      <c r="E95" s="33">
        <v>45155</v>
      </c>
      <c r="F95" s="8">
        <f t="shared" si="1"/>
        <v>229</v>
      </c>
    </row>
    <row r="96" spans="1:6" x14ac:dyDescent="0.25">
      <c r="A96" s="17" t="s">
        <v>86</v>
      </c>
      <c r="B96" s="17" t="s">
        <v>139</v>
      </c>
      <c r="C96" s="33" t="s">
        <v>194</v>
      </c>
      <c r="D96" s="33">
        <v>23830</v>
      </c>
      <c r="E96" s="33">
        <v>24045</v>
      </c>
      <c r="F96" s="8">
        <f t="shared" si="1"/>
        <v>215</v>
      </c>
    </row>
    <row r="97" spans="1:6" x14ac:dyDescent="0.25">
      <c r="A97" s="17" t="s">
        <v>86</v>
      </c>
      <c r="B97" s="17" t="s">
        <v>139</v>
      </c>
      <c r="C97" s="33" t="s">
        <v>194</v>
      </c>
      <c r="D97" s="33">
        <v>44434</v>
      </c>
      <c r="E97" s="33">
        <v>44675</v>
      </c>
      <c r="F97" s="8">
        <f t="shared" si="1"/>
        <v>241</v>
      </c>
    </row>
    <row r="98" spans="1:6" x14ac:dyDescent="0.25">
      <c r="A98" s="17" t="s">
        <v>86</v>
      </c>
      <c r="B98" s="17" t="s">
        <v>139</v>
      </c>
      <c r="C98" s="33" t="s">
        <v>179</v>
      </c>
      <c r="D98" s="33">
        <v>22982</v>
      </c>
      <c r="E98" s="33">
        <v>23215</v>
      </c>
      <c r="F98" s="8">
        <f t="shared" si="1"/>
        <v>233</v>
      </c>
    </row>
    <row r="99" spans="1:6" x14ac:dyDescent="0.25">
      <c r="A99" s="17" t="s">
        <v>86</v>
      </c>
      <c r="B99" s="17" t="s">
        <v>139</v>
      </c>
      <c r="C99" s="33" t="s">
        <v>195</v>
      </c>
      <c r="D99" s="33">
        <v>18154</v>
      </c>
      <c r="E99" s="33">
        <v>18383</v>
      </c>
      <c r="F99" s="8">
        <f t="shared" si="1"/>
        <v>229</v>
      </c>
    </row>
    <row r="100" spans="1:6" x14ac:dyDescent="0.25">
      <c r="A100" s="17" t="s">
        <v>86</v>
      </c>
      <c r="B100" s="17" t="s">
        <v>139</v>
      </c>
      <c r="C100" s="33" t="s">
        <v>196</v>
      </c>
      <c r="D100" s="33">
        <v>529</v>
      </c>
      <c r="E100" s="33">
        <v>763</v>
      </c>
      <c r="F100" s="8">
        <f t="shared" si="1"/>
        <v>234</v>
      </c>
    </row>
    <row r="101" spans="1:6" x14ac:dyDescent="0.25">
      <c r="A101" s="17" t="s">
        <v>86</v>
      </c>
      <c r="B101" s="17" t="s">
        <v>139</v>
      </c>
      <c r="C101" s="33" t="s">
        <v>196</v>
      </c>
      <c r="D101" s="33">
        <v>11563</v>
      </c>
      <c r="E101" s="33">
        <v>11805</v>
      </c>
      <c r="F101" s="8">
        <f t="shared" si="1"/>
        <v>242</v>
      </c>
    </row>
    <row r="102" spans="1:6" x14ac:dyDescent="0.25">
      <c r="A102" s="17" t="s">
        <v>86</v>
      </c>
      <c r="B102" s="17" t="s">
        <v>139</v>
      </c>
      <c r="C102" s="33" t="s">
        <v>181</v>
      </c>
      <c r="D102" s="33">
        <v>1442434</v>
      </c>
      <c r="E102" s="33">
        <v>1442678</v>
      </c>
      <c r="F102" s="8">
        <f t="shared" si="1"/>
        <v>244</v>
      </c>
    </row>
    <row r="103" spans="1:6" x14ac:dyDescent="0.25">
      <c r="A103" s="17" t="s">
        <v>86</v>
      </c>
      <c r="B103" s="17" t="s">
        <v>139</v>
      </c>
      <c r="C103" s="33" t="s">
        <v>181</v>
      </c>
      <c r="D103" s="33">
        <v>2447408</v>
      </c>
      <c r="E103" s="33">
        <v>2447639</v>
      </c>
      <c r="F103" s="8">
        <f t="shared" si="1"/>
        <v>231</v>
      </c>
    </row>
    <row r="104" spans="1:6" x14ac:dyDescent="0.25">
      <c r="A104" s="17" t="s">
        <v>86</v>
      </c>
      <c r="B104" s="17" t="s">
        <v>139</v>
      </c>
      <c r="C104" s="33" t="s">
        <v>181</v>
      </c>
      <c r="D104" s="33">
        <v>2463087</v>
      </c>
      <c r="E104" s="33">
        <v>2463331</v>
      </c>
      <c r="F104" s="8">
        <f t="shared" si="1"/>
        <v>244</v>
      </c>
    </row>
    <row r="105" spans="1:6" x14ac:dyDescent="0.25">
      <c r="A105" s="17" t="s">
        <v>86</v>
      </c>
      <c r="B105" s="17" t="s">
        <v>139</v>
      </c>
      <c r="C105" s="33" t="s">
        <v>197</v>
      </c>
      <c r="D105" s="33">
        <v>426950</v>
      </c>
      <c r="E105" s="33">
        <v>427193</v>
      </c>
      <c r="F105" s="8">
        <f t="shared" si="1"/>
        <v>243</v>
      </c>
    </row>
    <row r="106" spans="1:6" x14ac:dyDescent="0.25">
      <c r="A106" s="17" t="s">
        <v>86</v>
      </c>
      <c r="B106" s="17" t="s">
        <v>139</v>
      </c>
      <c r="C106" s="33" t="s">
        <v>197</v>
      </c>
      <c r="D106" s="33">
        <v>1874590</v>
      </c>
      <c r="E106" s="33">
        <v>1874830</v>
      </c>
      <c r="F106" s="8">
        <f t="shared" si="1"/>
        <v>240</v>
      </c>
    </row>
    <row r="107" spans="1:6" x14ac:dyDescent="0.25">
      <c r="A107" s="17" t="s">
        <v>86</v>
      </c>
      <c r="B107" s="17" t="s">
        <v>139</v>
      </c>
      <c r="C107" s="33" t="s">
        <v>197</v>
      </c>
      <c r="D107" s="33">
        <v>1922104</v>
      </c>
      <c r="E107" s="33">
        <v>1922344</v>
      </c>
      <c r="F107" s="8">
        <f t="shared" si="1"/>
        <v>240</v>
      </c>
    </row>
    <row r="108" spans="1:6" x14ac:dyDescent="0.25">
      <c r="A108" s="17" t="s">
        <v>86</v>
      </c>
      <c r="B108" s="17" t="s">
        <v>139</v>
      </c>
      <c r="C108" s="33" t="s">
        <v>197</v>
      </c>
      <c r="D108" s="33">
        <v>1992974</v>
      </c>
      <c r="E108" s="33">
        <v>1993213</v>
      </c>
      <c r="F108" s="8">
        <f t="shared" si="1"/>
        <v>239</v>
      </c>
    </row>
    <row r="109" spans="1:6" x14ac:dyDescent="0.25">
      <c r="A109" s="17" t="s">
        <v>86</v>
      </c>
      <c r="B109" s="17" t="s">
        <v>139</v>
      </c>
      <c r="C109" s="33" t="s">
        <v>197</v>
      </c>
      <c r="D109" s="33">
        <v>2038914</v>
      </c>
      <c r="E109" s="33">
        <v>2039147</v>
      </c>
      <c r="F109" s="8">
        <f t="shared" si="1"/>
        <v>233</v>
      </c>
    </row>
    <row r="110" spans="1:6" x14ac:dyDescent="0.25">
      <c r="A110" s="17" t="s">
        <v>86</v>
      </c>
      <c r="B110" s="17" t="s">
        <v>139</v>
      </c>
      <c r="C110" s="33" t="s">
        <v>197</v>
      </c>
      <c r="D110" s="33">
        <v>2106585</v>
      </c>
      <c r="E110" s="33">
        <v>2106825</v>
      </c>
      <c r="F110" s="8">
        <f t="shared" si="1"/>
        <v>240</v>
      </c>
    </row>
    <row r="111" spans="1:6" x14ac:dyDescent="0.25">
      <c r="A111" s="17" t="s">
        <v>86</v>
      </c>
      <c r="B111" s="17" t="s">
        <v>139</v>
      </c>
      <c r="C111" s="33" t="s">
        <v>198</v>
      </c>
      <c r="D111" s="33">
        <v>7261</v>
      </c>
      <c r="E111" s="33">
        <v>7503</v>
      </c>
      <c r="F111" s="8">
        <f t="shared" si="1"/>
        <v>242</v>
      </c>
    </row>
    <row r="112" spans="1:6" x14ac:dyDescent="0.25">
      <c r="A112" s="17" t="s">
        <v>86</v>
      </c>
      <c r="B112" s="17" t="s">
        <v>139</v>
      </c>
      <c r="C112" s="33" t="s">
        <v>199</v>
      </c>
      <c r="D112" s="33">
        <v>18</v>
      </c>
      <c r="E112" s="33">
        <v>260</v>
      </c>
      <c r="F112" s="8">
        <f t="shared" si="1"/>
        <v>242</v>
      </c>
    </row>
    <row r="113" spans="1:6" x14ac:dyDescent="0.25">
      <c r="A113" s="17" t="s">
        <v>86</v>
      </c>
      <c r="B113" s="17" t="s">
        <v>139</v>
      </c>
      <c r="C113" s="33" t="s">
        <v>183</v>
      </c>
      <c r="D113" s="33">
        <v>161493</v>
      </c>
      <c r="E113" s="33">
        <v>161731</v>
      </c>
      <c r="F113" s="8">
        <f t="shared" si="1"/>
        <v>238</v>
      </c>
    </row>
    <row r="114" spans="1:6" x14ac:dyDescent="0.25">
      <c r="A114" s="17" t="s">
        <v>86</v>
      </c>
      <c r="B114" s="17" t="s">
        <v>139</v>
      </c>
      <c r="C114" s="33" t="s">
        <v>183</v>
      </c>
      <c r="D114" s="33">
        <v>445645</v>
      </c>
      <c r="E114" s="33">
        <v>445887</v>
      </c>
      <c r="F114" s="8">
        <f t="shared" si="1"/>
        <v>242</v>
      </c>
    </row>
    <row r="115" spans="1:6" x14ac:dyDescent="0.25">
      <c r="A115" s="17" t="s">
        <v>86</v>
      </c>
      <c r="B115" s="17" t="s">
        <v>139</v>
      </c>
      <c r="C115" s="33" t="s">
        <v>183</v>
      </c>
      <c r="D115" s="33">
        <v>1953634</v>
      </c>
      <c r="E115" s="33">
        <v>1953880</v>
      </c>
      <c r="F115" s="8">
        <f t="shared" si="1"/>
        <v>246</v>
      </c>
    </row>
    <row r="116" spans="1:6" x14ac:dyDescent="0.25">
      <c r="A116" s="17" t="s">
        <v>86</v>
      </c>
      <c r="B116" s="17" t="s">
        <v>139</v>
      </c>
      <c r="C116" s="33" t="s">
        <v>184</v>
      </c>
      <c r="D116" s="33">
        <v>110342</v>
      </c>
      <c r="E116" s="33">
        <v>110584</v>
      </c>
      <c r="F116" s="8">
        <f t="shared" si="1"/>
        <v>242</v>
      </c>
    </row>
    <row r="117" spans="1:6" x14ac:dyDescent="0.25">
      <c r="A117" s="17" t="s">
        <v>86</v>
      </c>
      <c r="B117" s="17" t="s">
        <v>139</v>
      </c>
      <c r="C117" s="33" t="s">
        <v>184</v>
      </c>
      <c r="D117" s="33">
        <v>634834</v>
      </c>
      <c r="E117" s="33">
        <v>635057</v>
      </c>
      <c r="F117" s="8">
        <f t="shared" si="1"/>
        <v>223</v>
      </c>
    </row>
    <row r="118" spans="1:6" x14ac:dyDescent="0.25">
      <c r="A118" s="17" t="s">
        <v>86</v>
      </c>
      <c r="B118" s="17" t="s">
        <v>139</v>
      </c>
      <c r="C118" s="33" t="s">
        <v>185</v>
      </c>
      <c r="D118" s="33">
        <v>1107368</v>
      </c>
      <c r="E118" s="33">
        <v>1107581</v>
      </c>
      <c r="F118" s="8">
        <f t="shared" si="1"/>
        <v>213</v>
      </c>
    </row>
    <row r="119" spans="1:6" x14ac:dyDescent="0.25">
      <c r="A119" s="17" t="s">
        <v>86</v>
      </c>
      <c r="B119" s="17" t="s">
        <v>139</v>
      </c>
      <c r="C119" s="33" t="s">
        <v>185</v>
      </c>
      <c r="D119" s="33">
        <v>1190268</v>
      </c>
      <c r="E119" s="33">
        <v>1190506</v>
      </c>
      <c r="F119" s="8">
        <f t="shared" si="1"/>
        <v>238</v>
      </c>
    </row>
    <row r="120" spans="1:6" x14ac:dyDescent="0.25">
      <c r="A120" s="17" t="s">
        <v>86</v>
      </c>
      <c r="B120" s="17" t="s">
        <v>139</v>
      </c>
      <c r="C120" s="33" t="s">
        <v>200</v>
      </c>
      <c r="D120" s="33">
        <v>116028</v>
      </c>
      <c r="E120" s="33">
        <v>116263</v>
      </c>
      <c r="F120" s="8">
        <f t="shared" si="1"/>
        <v>235</v>
      </c>
    </row>
    <row r="121" spans="1:6" x14ac:dyDescent="0.25">
      <c r="A121" s="17" t="s">
        <v>86</v>
      </c>
      <c r="B121" s="17" t="s">
        <v>139</v>
      </c>
      <c r="C121" s="33" t="s">
        <v>200</v>
      </c>
      <c r="D121" s="33">
        <v>183793</v>
      </c>
      <c r="E121" s="33">
        <v>184036</v>
      </c>
      <c r="F121" s="8">
        <f t="shared" si="1"/>
        <v>243</v>
      </c>
    </row>
    <row r="122" spans="1:6" x14ac:dyDescent="0.25">
      <c r="A122" s="17" t="s">
        <v>86</v>
      </c>
      <c r="B122" s="17" t="s">
        <v>139</v>
      </c>
      <c r="C122" s="33" t="s">
        <v>200</v>
      </c>
      <c r="D122" s="33">
        <v>723107</v>
      </c>
      <c r="E122" s="33">
        <v>723348</v>
      </c>
      <c r="F122" s="8">
        <f t="shared" si="1"/>
        <v>241</v>
      </c>
    </row>
    <row r="123" spans="1:6" x14ac:dyDescent="0.25">
      <c r="A123" s="17" t="s">
        <v>86</v>
      </c>
      <c r="B123" s="17" t="s">
        <v>139</v>
      </c>
      <c r="C123" s="33" t="s">
        <v>200</v>
      </c>
      <c r="D123" s="33">
        <v>999005</v>
      </c>
      <c r="E123" s="33">
        <v>999235</v>
      </c>
      <c r="F123" s="8">
        <f t="shared" si="1"/>
        <v>230</v>
      </c>
    </row>
    <row r="124" spans="1:6" x14ac:dyDescent="0.25">
      <c r="B124" s="10"/>
    </row>
    <row r="125" spans="1:6" x14ac:dyDescent="0.25">
      <c r="A125" s="17" t="s">
        <v>9</v>
      </c>
      <c r="B125" s="17" t="s">
        <v>137</v>
      </c>
      <c r="C125" s="33" t="s">
        <v>201</v>
      </c>
      <c r="D125" s="33">
        <v>91787</v>
      </c>
      <c r="E125" s="33">
        <v>91971</v>
      </c>
      <c r="F125" s="8">
        <f t="shared" si="1"/>
        <v>184</v>
      </c>
    </row>
    <row r="126" spans="1:6" x14ac:dyDescent="0.25">
      <c r="A126" s="17" t="s">
        <v>9</v>
      </c>
      <c r="B126" s="17" t="s">
        <v>137</v>
      </c>
      <c r="C126" s="33" t="s">
        <v>201</v>
      </c>
      <c r="D126" s="33">
        <v>94122</v>
      </c>
      <c r="E126" s="33">
        <v>94307</v>
      </c>
      <c r="F126" s="8">
        <f t="shared" si="1"/>
        <v>185</v>
      </c>
    </row>
    <row r="127" spans="1:6" x14ac:dyDescent="0.25">
      <c r="A127" s="17" t="s">
        <v>9</v>
      </c>
      <c r="B127" s="17" t="s">
        <v>137</v>
      </c>
      <c r="C127" s="33" t="s">
        <v>201</v>
      </c>
      <c r="D127" s="33">
        <v>414643</v>
      </c>
      <c r="E127" s="33">
        <v>414830</v>
      </c>
      <c r="F127" s="8">
        <f t="shared" si="1"/>
        <v>187</v>
      </c>
    </row>
    <row r="128" spans="1:6" x14ac:dyDescent="0.25">
      <c r="A128" s="17" t="s">
        <v>9</v>
      </c>
      <c r="B128" s="17" t="s">
        <v>137</v>
      </c>
      <c r="C128" s="33" t="s">
        <v>201</v>
      </c>
      <c r="D128" s="33">
        <v>729433</v>
      </c>
      <c r="E128" s="33">
        <v>729620</v>
      </c>
      <c r="F128" s="8">
        <f t="shared" si="1"/>
        <v>187</v>
      </c>
    </row>
    <row r="129" spans="1:6" x14ac:dyDescent="0.25">
      <c r="A129" s="17" t="s">
        <v>9</v>
      </c>
      <c r="B129" s="17" t="s">
        <v>137</v>
      </c>
      <c r="C129" s="33" t="s">
        <v>201</v>
      </c>
      <c r="D129" s="33">
        <v>1045298</v>
      </c>
      <c r="E129" s="33">
        <v>1045485</v>
      </c>
      <c r="F129" s="8">
        <f t="shared" si="1"/>
        <v>187</v>
      </c>
    </row>
    <row r="130" spans="1:6" x14ac:dyDescent="0.25">
      <c r="A130" s="17" t="s">
        <v>9</v>
      </c>
      <c r="B130" s="17" t="s">
        <v>137</v>
      </c>
      <c r="C130" s="33" t="s">
        <v>201</v>
      </c>
      <c r="D130" s="33">
        <v>1046202</v>
      </c>
      <c r="E130" s="33">
        <v>1046381</v>
      </c>
      <c r="F130" s="8">
        <f t="shared" si="1"/>
        <v>179</v>
      </c>
    </row>
    <row r="131" spans="1:6" x14ac:dyDescent="0.25">
      <c r="A131" s="17" t="s">
        <v>9</v>
      </c>
      <c r="B131" s="17" t="s">
        <v>137</v>
      </c>
      <c r="C131" s="33" t="s">
        <v>201</v>
      </c>
      <c r="D131" s="33">
        <v>1065111</v>
      </c>
      <c r="E131" s="33">
        <v>1065250</v>
      </c>
      <c r="F131" s="8">
        <f t="shared" ref="F131:F194" si="2">E131-D131</f>
        <v>139</v>
      </c>
    </row>
    <row r="132" spans="1:6" x14ac:dyDescent="0.25">
      <c r="A132" s="17" t="s">
        <v>9</v>
      </c>
      <c r="B132" s="17" t="s">
        <v>137</v>
      </c>
      <c r="C132" s="33" t="s">
        <v>201</v>
      </c>
      <c r="D132" s="33">
        <v>1089257</v>
      </c>
      <c r="E132" s="33">
        <v>1089436</v>
      </c>
      <c r="F132" s="8">
        <f t="shared" si="2"/>
        <v>179</v>
      </c>
    </row>
    <row r="133" spans="1:6" x14ac:dyDescent="0.25">
      <c r="A133" s="17" t="s">
        <v>9</v>
      </c>
      <c r="B133" s="17" t="s">
        <v>137</v>
      </c>
      <c r="C133" s="33" t="s">
        <v>201</v>
      </c>
      <c r="D133" s="33">
        <v>2217450</v>
      </c>
      <c r="E133" s="33">
        <v>2217637</v>
      </c>
      <c r="F133" s="8">
        <f t="shared" si="2"/>
        <v>187</v>
      </c>
    </row>
    <row r="134" spans="1:6" x14ac:dyDescent="0.25">
      <c r="A134" s="17" t="s">
        <v>9</v>
      </c>
      <c r="B134" s="17" t="s">
        <v>137</v>
      </c>
      <c r="C134" s="33" t="s">
        <v>202</v>
      </c>
      <c r="D134" s="33">
        <v>4956</v>
      </c>
      <c r="E134" s="33">
        <v>5143</v>
      </c>
      <c r="F134" s="8">
        <f t="shared" si="2"/>
        <v>187</v>
      </c>
    </row>
    <row r="135" spans="1:6" x14ac:dyDescent="0.25">
      <c r="A135" s="17" t="s">
        <v>9</v>
      </c>
      <c r="B135" s="17" t="s">
        <v>137</v>
      </c>
      <c r="C135" s="33" t="s">
        <v>202</v>
      </c>
      <c r="D135" s="33">
        <v>117753</v>
      </c>
      <c r="E135" s="33">
        <v>117940</v>
      </c>
      <c r="F135" s="8">
        <f t="shared" si="2"/>
        <v>187</v>
      </c>
    </row>
    <row r="136" spans="1:6" x14ac:dyDescent="0.25">
      <c r="A136" s="17" t="s">
        <v>9</v>
      </c>
      <c r="B136" s="17" t="s">
        <v>137</v>
      </c>
      <c r="C136" s="33" t="s">
        <v>202</v>
      </c>
      <c r="D136" s="33">
        <v>663277</v>
      </c>
      <c r="E136" s="33">
        <v>663464</v>
      </c>
      <c r="F136" s="8">
        <f t="shared" si="2"/>
        <v>187</v>
      </c>
    </row>
    <row r="137" spans="1:6" x14ac:dyDescent="0.25">
      <c r="A137" s="17" t="s">
        <v>9</v>
      </c>
      <c r="B137" s="17" t="s">
        <v>137</v>
      </c>
      <c r="C137" s="33" t="s">
        <v>202</v>
      </c>
      <c r="D137" s="33">
        <v>674469</v>
      </c>
      <c r="E137" s="33">
        <v>674656</v>
      </c>
      <c r="F137" s="8">
        <f t="shared" si="2"/>
        <v>187</v>
      </c>
    </row>
    <row r="138" spans="1:6" ht="25.5" x14ac:dyDescent="0.25">
      <c r="A138" s="17" t="s">
        <v>9</v>
      </c>
      <c r="B138" s="17" t="s">
        <v>137</v>
      </c>
      <c r="C138" s="33" t="s">
        <v>203</v>
      </c>
      <c r="D138" s="33">
        <v>3233</v>
      </c>
      <c r="E138" s="33">
        <v>3420</v>
      </c>
      <c r="F138" s="8">
        <f t="shared" si="2"/>
        <v>187</v>
      </c>
    </row>
    <row r="139" spans="1:6" ht="25.5" x14ac:dyDescent="0.25">
      <c r="A139" s="17" t="s">
        <v>9</v>
      </c>
      <c r="B139" s="17" t="s">
        <v>137</v>
      </c>
      <c r="C139" s="33" t="s">
        <v>203</v>
      </c>
      <c r="D139" s="33">
        <v>6837</v>
      </c>
      <c r="E139" s="33">
        <v>7020</v>
      </c>
      <c r="F139" s="8">
        <f t="shared" si="2"/>
        <v>183</v>
      </c>
    </row>
    <row r="140" spans="1:6" x14ac:dyDescent="0.25">
      <c r="A140" s="17" t="s">
        <v>9</v>
      </c>
      <c r="B140" s="17" t="s">
        <v>137</v>
      </c>
      <c r="C140" s="33" t="s">
        <v>204</v>
      </c>
      <c r="D140" s="33">
        <v>16589</v>
      </c>
      <c r="E140" s="33">
        <v>16776</v>
      </c>
      <c r="F140" s="8">
        <f t="shared" si="2"/>
        <v>187</v>
      </c>
    </row>
    <row r="141" spans="1:6" x14ac:dyDescent="0.25">
      <c r="A141" s="17" t="s">
        <v>9</v>
      </c>
      <c r="B141" s="17" t="s">
        <v>137</v>
      </c>
      <c r="C141" s="33" t="s">
        <v>204</v>
      </c>
      <c r="D141" s="33">
        <v>93217</v>
      </c>
      <c r="E141" s="33">
        <v>93404</v>
      </c>
      <c r="F141" s="8">
        <f t="shared" si="2"/>
        <v>187</v>
      </c>
    </row>
    <row r="142" spans="1:6" x14ac:dyDescent="0.25">
      <c r="A142" s="17" t="s">
        <v>9</v>
      </c>
      <c r="B142" s="17" t="s">
        <v>137</v>
      </c>
      <c r="C142" s="33" t="s">
        <v>204</v>
      </c>
      <c r="D142" s="33">
        <v>104185</v>
      </c>
      <c r="E142" s="33">
        <v>104370</v>
      </c>
      <c r="F142" s="8">
        <f t="shared" si="2"/>
        <v>185</v>
      </c>
    </row>
    <row r="143" spans="1:6" x14ac:dyDescent="0.25">
      <c r="A143" s="17" t="s">
        <v>9</v>
      </c>
      <c r="B143" s="17" t="s">
        <v>137</v>
      </c>
      <c r="C143" s="33" t="s">
        <v>204</v>
      </c>
      <c r="D143" s="33">
        <v>920986</v>
      </c>
      <c r="E143" s="33">
        <v>921173</v>
      </c>
      <c r="F143" s="8">
        <f t="shared" si="2"/>
        <v>187</v>
      </c>
    </row>
    <row r="144" spans="1:6" x14ac:dyDescent="0.25">
      <c r="A144" s="17" t="s">
        <v>9</v>
      </c>
      <c r="B144" s="17" t="s">
        <v>137</v>
      </c>
      <c r="C144" s="33" t="s">
        <v>205</v>
      </c>
      <c r="D144" s="33">
        <v>27267</v>
      </c>
      <c r="E144" s="33">
        <v>27445</v>
      </c>
      <c r="F144" s="8">
        <f t="shared" si="2"/>
        <v>178</v>
      </c>
    </row>
    <row r="145" spans="1:6" x14ac:dyDescent="0.25">
      <c r="A145" s="17" t="s">
        <v>9</v>
      </c>
      <c r="B145" s="17" t="s">
        <v>137</v>
      </c>
      <c r="C145" s="33" t="s">
        <v>205</v>
      </c>
      <c r="D145" s="33">
        <v>29078</v>
      </c>
      <c r="E145" s="33">
        <v>29257</v>
      </c>
      <c r="F145" s="8">
        <f t="shared" si="2"/>
        <v>179</v>
      </c>
    </row>
    <row r="146" spans="1:6" x14ac:dyDescent="0.25">
      <c r="A146" s="17" t="s">
        <v>9</v>
      </c>
      <c r="B146" s="17" t="s">
        <v>137</v>
      </c>
      <c r="C146" s="33" t="s">
        <v>205</v>
      </c>
      <c r="D146" s="33">
        <v>110891</v>
      </c>
      <c r="E146" s="33">
        <v>111059</v>
      </c>
      <c r="F146" s="8">
        <f t="shared" si="2"/>
        <v>168</v>
      </c>
    </row>
    <row r="147" spans="1:6" x14ac:dyDescent="0.25">
      <c r="A147" s="17" t="s">
        <v>9</v>
      </c>
      <c r="B147" s="17" t="s">
        <v>137</v>
      </c>
      <c r="C147" s="33" t="s">
        <v>205</v>
      </c>
      <c r="D147" s="33">
        <v>111839</v>
      </c>
      <c r="E147" s="33">
        <v>112026</v>
      </c>
      <c r="F147" s="8">
        <f t="shared" si="2"/>
        <v>187</v>
      </c>
    </row>
    <row r="148" spans="1:6" x14ac:dyDescent="0.25">
      <c r="A148" s="17" t="s">
        <v>9</v>
      </c>
      <c r="B148" s="17" t="s">
        <v>137</v>
      </c>
      <c r="C148" s="33" t="s">
        <v>205</v>
      </c>
      <c r="D148" s="33">
        <v>123394</v>
      </c>
      <c r="E148" s="33">
        <v>123573</v>
      </c>
      <c r="F148" s="8">
        <f t="shared" si="2"/>
        <v>179</v>
      </c>
    </row>
    <row r="149" spans="1:6" x14ac:dyDescent="0.25">
      <c r="A149" s="17" t="s">
        <v>9</v>
      </c>
      <c r="B149" s="17" t="s">
        <v>137</v>
      </c>
      <c r="C149" s="33" t="s">
        <v>205</v>
      </c>
      <c r="D149" s="33">
        <v>126062</v>
      </c>
      <c r="E149" s="33">
        <v>126234</v>
      </c>
      <c r="F149" s="8">
        <f t="shared" si="2"/>
        <v>172</v>
      </c>
    </row>
    <row r="150" spans="1:6" x14ac:dyDescent="0.25">
      <c r="A150" s="17" t="s">
        <v>9</v>
      </c>
      <c r="B150" s="17" t="s">
        <v>137</v>
      </c>
      <c r="C150" s="33" t="s">
        <v>205</v>
      </c>
      <c r="D150" s="33">
        <v>207451</v>
      </c>
      <c r="E150" s="33">
        <v>207636</v>
      </c>
      <c r="F150" s="8">
        <f t="shared" si="2"/>
        <v>185</v>
      </c>
    </row>
    <row r="151" spans="1:6" x14ac:dyDescent="0.25">
      <c r="A151" s="17" t="s">
        <v>9</v>
      </c>
      <c r="B151" s="17" t="s">
        <v>137</v>
      </c>
      <c r="C151" s="33" t="s">
        <v>206</v>
      </c>
      <c r="D151" s="33">
        <v>724932</v>
      </c>
      <c r="E151" s="33">
        <v>725116</v>
      </c>
      <c r="F151" s="8">
        <f t="shared" si="2"/>
        <v>184</v>
      </c>
    </row>
    <row r="152" spans="1:6" x14ac:dyDescent="0.25">
      <c r="A152" s="17" t="s">
        <v>9</v>
      </c>
      <c r="B152" s="17" t="s">
        <v>137</v>
      </c>
      <c r="C152" s="33" t="s">
        <v>206</v>
      </c>
      <c r="D152" s="33">
        <v>757175</v>
      </c>
      <c r="E152" s="33">
        <v>757351</v>
      </c>
      <c r="F152" s="8">
        <f t="shared" si="2"/>
        <v>176</v>
      </c>
    </row>
    <row r="153" spans="1:6" x14ac:dyDescent="0.25">
      <c r="A153" s="17" t="s">
        <v>9</v>
      </c>
      <c r="B153" s="17" t="s">
        <v>137</v>
      </c>
      <c r="C153" s="33" t="s">
        <v>206</v>
      </c>
      <c r="D153" s="33">
        <v>821910</v>
      </c>
      <c r="E153" s="33">
        <v>822088</v>
      </c>
      <c r="F153" s="8">
        <f t="shared" si="2"/>
        <v>178</v>
      </c>
    </row>
    <row r="154" spans="1:6" x14ac:dyDescent="0.25">
      <c r="A154" s="17" t="s">
        <v>9</v>
      </c>
      <c r="B154" s="17" t="s">
        <v>137</v>
      </c>
      <c r="C154" s="33" t="s">
        <v>206</v>
      </c>
      <c r="D154" s="33">
        <v>852520</v>
      </c>
      <c r="E154" s="33">
        <v>852707</v>
      </c>
      <c r="F154" s="8">
        <f t="shared" si="2"/>
        <v>187</v>
      </c>
    </row>
    <row r="155" spans="1:6" x14ac:dyDescent="0.25">
      <c r="A155" s="17" t="s">
        <v>9</v>
      </c>
      <c r="B155" s="17" t="s">
        <v>137</v>
      </c>
      <c r="C155" s="33" t="s">
        <v>206</v>
      </c>
      <c r="D155" s="33">
        <v>943024</v>
      </c>
      <c r="E155" s="33">
        <v>943211</v>
      </c>
      <c r="F155" s="8">
        <f t="shared" si="2"/>
        <v>187</v>
      </c>
    </row>
    <row r="156" spans="1:6" x14ac:dyDescent="0.25">
      <c r="A156" s="17" t="s">
        <v>9</v>
      </c>
      <c r="B156" s="17" t="s">
        <v>137</v>
      </c>
      <c r="C156" s="33" t="s">
        <v>206</v>
      </c>
      <c r="D156" s="33">
        <v>944856</v>
      </c>
      <c r="E156" s="33">
        <v>945041</v>
      </c>
      <c r="F156" s="8">
        <f t="shared" si="2"/>
        <v>185</v>
      </c>
    </row>
    <row r="157" spans="1:6" x14ac:dyDescent="0.25">
      <c r="A157" s="17" t="s">
        <v>9</v>
      </c>
      <c r="B157" s="17" t="s">
        <v>137</v>
      </c>
      <c r="C157" s="33" t="s">
        <v>206</v>
      </c>
      <c r="D157" s="33">
        <v>965414</v>
      </c>
      <c r="E157" s="33">
        <v>965581</v>
      </c>
      <c r="F157" s="8">
        <f t="shared" si="2"/>
        <v>167</v>
      </c>
    </row>
    <row r="158" spans="1:6" x14ac:dyDescent="0.25">
      <c r="A158" s="17" t="s">
        <v>9</v>
      </c>
      <c r="B158" s="17" t="s">
        <v>137</v>
      </c>
      <c r="C158" s="33" t="s">
        <v>207</v>
      </c>
      <c r="D158" s="33">
        <v>24137</v>
      </c>
      <c r="E158" s="33">
        <v>24324</v>
      </c>
      <c r="F158" s="8">
        <f t="shared" si="2"/>
        <v>187</v>
      </c>
    </row>
    <row r="159" spans="1:6" x14ac:dyDescent="0.25">
      <c r="A159" s="17" t="s">
        <v>9</v>
      </c>
      <c r="B159" s="17" t="s">
        <v>137</v>
      </c>
      <c r="C159" s="33" t="s">
        <v>207</v>
      </c>
      <c r="D159" s="33">
        <v>41857</v>
      </c>
      <c r="E159" s="33">
        <v>42036</v>
      </c>
      <c r="F159" s="8">
        <f t="shared" si="2"/>
        <v>179</v>
      </c>
    </row>
    <row r="160" spans="1:6" x14ac:dyDescent="0.25">
      <c r="A160" s="17" t="s">
        <v>9</v>
      </c>
      <c r="B160" s="17" t="s">
        <v>137</v>
      </c>
      <c r="C160" s="33" t="s">
        <v>207</v>
      </c>
      <c r="D160" s="33">
        <v>415083</v>
      </c>
      <c r="E160" s="33">
        <v>415270</v>
      </c>
      <c r="F160" s="8">
        <f t="shared" si="2"/>
        <v>187</v>
      </c>
    </row>
    <row r="161" spans="1:6" x14ac:dyDescent="0.25">
      <c r="A161" s="17" t="s">
        <v>9</v>
      </c>
      <c r="B161" s="17" t="s">
        <v>137</v>
      </c>
      <c r="C161" s="33" t="s">
        <v>207</v>
      </c>
      <c r="D161" s="33">
        <v>653832</v>
      </c>
      <c r="E161" s="33">
        <v>653997</v>
      </c>
      <c r="F161" s="8">
        <f t="shared" si="2"/>
        <v>165</v>
      </c>
    </row>
    <row r="162" spans="1:6" x14ac:dyDescent="0.25">
      <c r="A162" s="17" t="s">
        <v>9</v>
      </c>
      <c r="B162" s="17" t="s">
        <v>137</v>
      </c>
      <c r="C162" s="33" t="s">
        <v>208</v>
      </c>
      <c r="D162" s="33">
        <v>47145</v>
      </c>
      <c r="E162" s="33">
        <v>47332</v>
      </c>
      <c r="F162" s="8">
        <f t="shared" si="2"/>
        <v>187</v>
      </c>
    </row>
    <row r="163" spans="1:6" x14ac:dyDescent="0.25">
      <c r="A163" s="17" t="s">
        <v>9</v>
      </c>
      <c r="B163" s="17" t="s">
        <v>137</v>
      </c>
      <c r="C163" s="33" t="s">
        <v>208</v>
      </c>
      <c r="D163" s="33">
        <v>85492</v>
      </c>
      <c r="E163" s="33">
        <v>85671</v>
      </c>
      <c r="F163" s="8">
        <f t="shared" si="2"/>
        <v>179</v>
      </c>
    </row>
    <row r="164" spans="1:6" x14ac:dyDescent="0.25">
      <c r="A164" s="17" t="s">
        <v>9</v>
      </c>
      <c r="B164" s="17" t="s">
        <v>137</v>
      </c>
      <c r="C164" s="33" t="s">
        <v>208</v>
      </c>
      <c r="D164" s="33">
        <v>96405</v>
      </c>
      <c r="E164" s="33">
        <v>96592</v>
      </c>
      <c r="F164" s="8">
        <f t="shared" si="2"/>
        <v>187</v>
      </c>
    </row>
    <row r="165" spans="1:6" x14ac:dyDescent="0.25">
      <c r="A165" s="17" t="s">
        <v>9</v>
      </c>
      <c r="B165" s="17" t="s">
        <v>137</v>
      </c>
      <c r="C165" s="33" t="s">
        <v>208</v>
      </c>
      <c r="D165" s="33">
        <v>295293</v>
      </c>
      <c r="E165" s="33">
        <v>295480</v>
      </c>
      <c r="F165" s="8">
        <f t="shared" si="2"/>
        <v>187</v>
      </c>
    </row>
    <row r="166" spans="1:6" x14ac:dyDescent="0.25">
      <c r="A166" s="17" t="s">
        <v>9</v>
      </c>
      <c r="B166" s="17" t="s">
        <v>137</v>
      </c>
      <c r="C166" s="33" t="s">
        <v>209</v>
      </c>
      <c r="D166" s="33">
        <v>251149</v>
      </c>
      <c r="E166" s="33">
        <v>251336</v>
      </c>
      <c r="F166" s="8">
        <f t="shared" si="2"/>
        <v>187</v>
      </c>
    </row>
    <row r="167" spans="1:6" x14ac:dyDescent="0.25">
      <c r="A167" s="17" t="s">
        <v>9</v>
      </c>
      <c r="B167" s="17" t="s">
        <v>137</v>
      </c>
      <c r="C167" s="33" t="s">
        <v>209</v>
      </c>
      <c r="D167" s="33">
        <v>262125</v>
      </c>
      <c r="E167" s="33">
        <v>262304</v>
      </c>
      <c r="F167" s="8">
        <f t="shared" si="2"/>
        <v>179</v>
      </c>
    </row>
    <row r="168" spans="1:6" x14ac:dyDescent="0.25">
      <c r="A168" s="17" t="s">
        <v>9</v>
      </c>
      <c r="B168" s="17" t="s">
        <v>137</v>
      </c>
      <c r="C168" s="33" t="s">
        <v>209</v>
      </c>
      <c r="D168" s="33">
        <v>691252</v>
      </c>
      <c r="E168" s="33">
        <v>691431</v>
      </c>
      <c r="F168" s="8">
        <f t="shared" si="2"/>
        <v>179</v>
      </c>
    </row>
    <row r="169" spans="1:6" x14ac:dyDescent="0.25">
      <c r="A169" s="17" t="s">
        <v>9</v>
      </c>
      <c r="B169" s="17" t="s">
        <v>137</v>
      </c>
      <c r="C169" s="33" t="s">
        <v>210</v>
      </c>
      <c r="D169" s="33">
        <v>27938</v>
      </c>
      <c r="E169" s="33">
        <v>28125</v>
      </c>
      <c r="F169" s="8">
        <f t="shared" si="2"/>
        <v>187</v>
      </c>
    </row>
    <row r="170" spans="1:6" x14ac:dyDescent="0.25">
      <c r="A170" s="17" t="s">
        <v>9</v>
      </c>
      <c r="B170" s="17" t="s">
        <v>137</v>
      </c>
      <c r="C170" s="33" t="s">
        <v>211</v>
      </c>
      <c r="D170" s="33">
        <v>98555</v>
      </c>
      <c r="E170" s="33">
        <v>98735</v>
      </c>
      <c r="F170" s="8">
        <f t="shared" si="2"/>
        <v>180</v>
      </c>
    </row>
    <row r="171" spans="1:6" x14ac:dyDescent="0.25">
      <c r="A171" s="17" t="s">
        <v>9</v>
      </c>
      <c r="B171" s="17" t="s">
        <v>137</v>
      </c>
      <c r="C171" s="33" t="s">
        <v>212</v>
      </c>
      <c r="D171" s="33">
        <v>407100</v>
      </c>
      <c r="E171" s="33">
        <v>407287</v>
      </c>
      <c r="F171" s="8">
        <f t="shared" si="2"/>
        <v>187</v>
      </c>
    </row>
    <row r="172" spans="1:6" x14ac:dyDescent="0.25">
      <c r="A172" s="17" t="s">
        <v>9</v>
      </c>
      <c r="B172" s="17" t="s">
        <v>137</v>
      </c>
      <c r="C172" s="33" t="s">
        <v>212</v>
      </c>
      <c r="D172" s="33">
        <v>571296</v>
      </c>
      <c r="E172" s="33">
        <v>571483</v>
      </c>
      <c r="F172" s="8">
        <f t="shared" si="2"/>
        <v>187</v>
      </c>
    </row>
    <row r="173" spans="1:6" x14ac:dyDescent="0.25">
      <c r="A173" s="17" t="s">
        <v>9</v>
      </c>
      <c r="B173" s="17" t="s">
        <v>137</v>
      </c>
      <c r="C173" s="33" t="s">
        <v>213</v>
      </c>
      <c r="D173" s="33">
        <v>1586578</v>
      </c>
      <c r="E173" s="33">
        <v>1586765</v>
      </c>
      <c r="F173" s="8">
        <f t="shared" si="2"/>
        <v>187</v>
      </c>
    </row>
    <row r="174" spans="1:6" x14ac:dyDescent="0.25">
      <c r="A174" s="17" t="s">
        <v>9</v>
      </c>
      <c r="B174" s="17" t="s">
        <v>137</v>
      </c>
      <c r="C174" s="33" t="s">
        <v>214</v>
      </c>
      <c r="D174" s="33">
        <v>641139</v>
      </c>
      <c r="E174" s="33">
        <v>641326</v>
      </c>
      <c r="F174" s="8">
        <f t="shared" si="2"/>
        <v>187</v>
      </c>
    </row>
    <row r="175" spans="1:6" x14ac:dyDescent="0.25">
      <c r="A175" s="17" t="s">
        <v>9</v>
      </c>
      <c r="B175" s="17" t="s">
        <v>137</v>
      </c>
      <c r="C175" s="33" t="s">
        <v>214</v>
      </c>
      <c r="D175" s="33">
        <v>642174</v>
      </c>
      <c r="E175" s="33">
        <v>642346</v>
      </c>
      <c r="F175" s="8">
        <f t="shared" si="2"/>
        <v>172</v>
      </c>
    </row>
    <row r="176" spans="1:6" x14ac:dyDescent="0.25">
      <c r="A176" s="17" t="s">
        <v>9</v>
      </c>
      <c r="B176" s="17" t="s">
        <v>137</v>
      </c>
      <c r="C176" s="33" t="s">
        <v>215</v>
      </c>
      <c r="D176" s="33">
        <v>218203</v>
      </c>
      <c r="E176" s="33">
        <v>218390</v>
      </c>
      <c r="F176" s="8">
        <f t="shared" si="2"/>
        <v>187</v>
      </c>
    </row>
    <row r="177" spans="1:6" x14ac:dyDescent="0.25">
      <c r="A177" s="17" t="s">
        <v>9</v>
      </c>
      <c r="B177" s="17" t="s">
        <v>137</v>
      </c>
      <c r="C177" s="33" t="s">
        <v>215</v>
      </c>
      <c r="D177" s="33">
        <v>584971</v>
      </c>
      <c r="E177" s="33">
        <v>585150</v>
      </c>
      <c r="F177" s="8">
        <f t="shared" si="2"/>
        <v>179</v>
      </c>
    </row>
    <row r="178" spans="1:6" x14ac:dyDescent="0.25">
      <c r="A178" s="17" t="s">
        <v>9</v>
      </c>
      <c r="B178" s="17" t="s">
        <v>137</v>
      </c>
      <c r="C178" s="33" t="s">
        <v>216</v>
      </c>
      <c r="D178" s="33">
        <v>3169</v>
      </c>
      <c r="E178" s="33">
        <v>3336</v>
      </c>
      <c r="F178" s="8">
        <f t="shared" si="2"/>
        <v>167</v>
      </c>
    </row>
    <row r="179" spans="1:6" x14ac:dyDescent="0.25">
      <c r="A179" s="17" t="s">
        <v>9</v>
      </c>
      <c r="B179" s="17" t="s">
        <v>137</v>
      </c>
      <c r="C179" s="33" t="s">
        <v>216</v>
      </c>
      <c r="D179" s="33">
        <v>3952</v>
      </c>
      <c r="E179" s="33">
        <v>4122</v>
      </c>
      <c r="F179" s="8">
        <f t="shared" si="2"/>
        <v>170</v>
      </c>
    </row>
    <row r="180" spans="1:6" x14ac:dyDescent="0.25">
      <c r="A180" s="17" t="s">
        <v>9</v>
      </c>
      <c r="B180" s="17" t="s">
        <v>137</v>
      </c>
      <c r="C180" s="33" t="s">
        <v>216</v>
      </c>
      <c r="D180" s="33">
        <v>9161</v>
      </c>
      <c r="E180" s="33">
        <v>9348</v>
      </c>
      <c r="F180" s="8">
        <f t="shared" si="2"/>
        <v>187</v>
      </c>
    </row>
    <row r="181" spans="1:6" x14ac:dyDescent="0.25">
      <c r="A181" s="17" t="s">
        <v>9</v>
      </c>
      <c r="B181" s="17" t="s">
        <v>137</v>
      </c>
      <c r="C181" s="33" t="s">
        <v>216</v>
      </c>
      <c r="D181" s="33">
        <v>13912</v>
      </c>
      <c r="E181" s="33">
        <v>14092</v>
      </c>
      <c r="F181" s="8">
        <f t="shared" si="2"/>
        <v>180</v>
      </c>
    </row>
    <row r="182" spans="1:6" x14ac:dyDescent="0.25">
      <c r="A182" s="17" t="s">
        <v>9</v>
      </c>
      <c r="B182" s="17" t="s">
        <v>137</v>
      </c>
      <c r="C182" s="33" t="s">
        <v>216</v>
      </c>
      <c r="D182" s="33">
        <v>14586</v>
      </c>
      <c r="E182" s="33">
        <v>14773</v>
      </c>
      <c r="F182" s="8">
        <f t="shared" si="2"/>
        <v>187</v>
      </c>
    </row>
    <row r="183" spans="1:6" x14ac:dyDescent="0.25">
      <c r="A183" s="17" t="s">
        <v>9</v>
      </c>
      <c r="B183" s="17" t="s">
        <v>137</v>
      </c>
      <c r="C183" s="33" t="s">
        <v>216</v>
      </c>
      <c r="D183" s="33">
        <v>19206</v>
      </c>
      <c r="E183" s="33">
        <v>19376</v>
      </c>
      <c r="F183" s="8">
        <f t="shared" si="2"/>
        <v>170</v>
      </c>
    </row>
    <row r="184" spans="1:6" x14ac:dyDescent="0.25">
      <c r="A184" s="17" t="s">
        <v>9</v>
      </c>
      <c r="B184" s="17" t="s">
        <v>137</v>
      </c>
      <c r="C184" s="33" t="s">
        <v>216</v>
      </c>
      <c r="D184" s="33">
        <v>425319</v>
      </c>
      <c r="E184" s="33">
        <v>425506</v>
      </c>
      <c r="F184" s="8">
        <f t="shared" si="2"/>
        <v>187</v>
      </c>
    </row>
    <row r="185" spans="1:6" x14ac:dyDescent="0.25">
      <c r="A185" s="17" t="s">
        <v>9</v>
      </c>
      <c r="B185" s="17" t="s">
        <v>137</v>
      </c>
      <c r="C185" s="33" t="s">
        <v>216</v>
      </c>
      <c r="D185" s="33">
        <v>586999</v>
      </c>
      <c r="E185" s="33">
        <v>587140</v>
      </c>
      <c r="F185" s="8">
        <f t="shared" si="2"/>
        <v>141</v>
      </c>
    </row>
    <row r="186" spans="1:6" x14ac:dyDescent="0.25">
      <c r="A186" s="17" t="s">
        <v>9</v>
      </c>
      <c r="B186" s="17" t="s">
        <v>137</v>
      </c>
      <c r="C186" s="33" t="s">
        <v>217</v>
      </c>
      <c r="D186" s="33">
        <v>355254</v>
      </c>
      <c r="E186" s="33">
        <v>355441</v>
      </c>
      <c r="F186" s="8">
        <f t="shared" si="2"/>
        <v>187</v>
      </c>
    </row>
    <row r="187" spans="1:6" x14ac:dyDescent="0.25">
      <c r="A187" s="17" t="s">
        <v>9</v>
      </c>
      <c r="B187" s="17" t="s">
        <v>137</v>
      </c>
      <c r="C187" s="33" t="s">
        <v>217</v>
      </c>
      <c r="D187" s="33">
        <v>366325</v>
      </c>
      <c r="E187" s="33">
        <v>366512</v>
      </c>
      <c r="F187" s="8">
        <f t="shared" si="2"/>
        <v>187</v>
      </c>
    </row>
    <row r="188" spans="1:6" x14ac:dyDescent="0.25">
      <c r="A188" s="17" t="s">
        <v>9</v>
      </c>
      <c r="B188" s="17" t="s">
        <v>137</v>
      </c>
      <c r="C188" s="33" t="s">
        <v>218</v>
      </c>
      <c r="D188" s="33">
        <v>122522</v>
      </c>
      <c r="E188" s="33">
        <v>122709</v>
      </c>
      <c r="F188" s="8">
        <f t="shared" si="2"/>
        <v>187</v>
      </c>
    </row>
    <row r="189" spans="1:6" x14ac:dyDescent="0.25">
      <c r="A189" s="17" t="s">
        <v>9</v>
      </c>
      <c r="B189" s="17" t="s">
        <v>137</v>
      </c>
      <c r="C189" s="33" t="s">
        <v>218</v>
      </c>
      <c r="D189" s="33">
        <v>252010</v>
      </c>
      <c r="E189" s="33">
        <v>252197</v>
      </c>
      <c r="F189" s="8">
        <f t="shared" si="2"/>
        <v>187</v>
      </c>
    </row>
    <row r="190" spans="1:6" x14ac:dyDescent="0.25">
      <c r="A190" s="17" t="s">
        <v>9</v>
      </c>
      <c r="B190" s="17" t="s">
        <v>137</v>
      </c>
      <c r="C190" s="33" t="s">
        <v>219</v>
      </c>
      <c r="D190" s="33">
        <v>39528</v>
      </c>
      <c r="E190" s="33">
        <v>39715</v>
      </c>
      <c r="F190" s="8">
        <f t="shared" si="2"/>
        <v>187</v>
      </c>
    </row>
    <row r="191" spans="1:6" x14ac:dyDescent="0.25">
      <c r="A191" s="17" t="s">
        <v>9</v>
      </c>
      <c r="B191" s="17" t="s">
        <v>137</v>
      </c>
      <c r="C191" s="33" t="s">
        <v>219</v>
      </c>
      <c r="D191" s="33">
        <v>42283</v>
      </c>
      <c r="E191" s="33">
        <v>42470</v>
      </c>
      <c r="F191" s="8">
        <f t="shared" si="2"/>
        <v>187</v>
      </c>
    </row>
    <row r="192" spans="1:6" x14ac:dyDescent="0.25">
      <c r="A192" s="17" t="s">
        <v>9</v>
      </c>
      <c r="B192" s="17" t="s">
        <v>137</v>
      </c>
      <c r="C192" s="33" t="s">
        <v>220</v>
      </c>
      <c r="D192" s="33">
        <v>30025</v>
      </c>
      <c r="E192" s="33">
        <v>30203</v>
      </c>
      <c r="F192" s="8">
        <f t="shared" si="2"/>
        <v>178</v>
      </c>
    </row>
    <row r="193" spans="1:6" x14ac:dyDescent="0.25">
      <c r="A193" s="17" t="s">
        <v>9</v>
      </c>
      <c r="B193" s="17" t="s">
        <v>137</v>
      </c>
      <c r="C193" s="33" t="s">
        <v>220</v>
      </c>
      <c r="D193" s="33">
        <v>57321</v>
      </c>
      <c r="E193" s="33">
        <v>57508</v>
      </c>
      <c r="F193" s="8">
        <f t="shared" si="2"/>
        <v>187</v>
      </c>
    </row>
    <row r="194" spans="1:6" x14ac:dyDescent="0.25">
      <c r="A194" s="17" t="s">
        <v>9</v>
      </c>
      <c r="B194" s="17" t="s">
        <v>137</v>
      </c>
      <c r="C194" s="33" t="s">
        <v>220</v>
      </c>
      <c r="D194" s="33">
        <v>64458</v>
      </c>
      <c r="E194" s="33">
        <v>64636</v>
      </c>
      <c r="F194" s="8">
        <f t="shared" si="2"/>
        <v>178</v>
      </c>
    </row>
    <row r="195" spans="1:6" x14ac:dyDescent="0.25">
      <c r="A195" s="17" t="s">
        <v>9</v>
      </c>
      <c r="B195" s="17" t="s">
        <v>137</v>
      </c>
      <c r="C195" s="33" t="s">
        <v>221</v>
      </c>
      <c r="D195" s="33">
        <v>199832</v>
      </c>
      <c r="E195" s="33">
        <v>200010</v>
      </c>
      <c r="F195" s="8">
        <f t="shared" ref="F195:F258" si="3">E195-D195</f>
        <v>178</v>
      </c>
    </row>
    <row r="196" spans="1:6" x14ac:dyDescent="0.25">
      <c r="A196" s="17" t="s">
        <v>9</v>
      </c>
      <c r="B196" s="17" t="s">
        <v>137</v>
      </c>
      <c r="C196" s="33" t="s">
        <v>221</v>
      </c>
      <c r="D196" s="33">
        <v>208206</v>
      </c>
      <c r="E196" s="33">
        <v>208393</v>
      </c>
      <c r="F196" s="8">
        <f t="shared" si="3"/>
        <v>187</v>
      </c>
    </row>
    <row r="197" spans="1:6" x14ac:dyDescent="0.25">
      <c r="A197" s="17" t="s">
        <v>9</v>
      </c>
      <c r="B197" s="17" t="s">
        <v>137</v>
      </c>
      <c r="C197" s="33" t="s">
        <v>221</v>
      </c>
      <c r="D197" s="33">
        <v>210608</v>
      </c>
      <c r="E197" s="33">
        <v>210795</v>
      </c>
      <c r="F197" s="8">
        <f t="shared" si="3"/>
        <v>187</v>
      </c>
    </row>
    <row r="198" spans="1:6" x14ac:dyDescent="0.25">
      <c r="A198" s="17" t="s">
        <v>9</v>
      </c>
      <c r="B198" s="17" t="s">
        <v>137</v>
      </c>
      <c r="C198" s="33" t="s">
        <v>221</v>
      </c>
      <c r="D198" s="33">
        <v>492355</v>
      </c>
      <c r="E198" s="33">
        <v>492525</v>
      </c>
      <c r="F198" s="8">
        <f t="shared" si="3"/>
        <v>170</v>
      </c>
    </row>
    <row r="199" spans="1:6" x14ac:dyDescent="0.25">
      <c r="A199" s="17" t="s">
        <v>9</v>
      </c>
      <c r="B199" s="17" t="s">
        <v>137</v>
      </c>
      <c r="C199" s="33" t="s">
        <v>221</v>
      </c>
      <c r="D199" s="33">
        <v>557259</v>
      </c>
      <c r="E199" s="33">
        <v>557411</v>
      </c>
      <c r="F199" s="8">
        <f t="shared" si="3"/>
        <v>152</v>
      </c>
    </row>
    <row r="200" spans="1:6" x14ac:dyDescent="0.25">
      <c r="A200" s="17" t="s">
        <v>9</v>
      </c>
      <c r="B200" s="17" t="s">
        <v>137</v>
      </c>
      <c r="C200" s="33" t="s">
        <v>221</v>
      </c>
      <c r="D200" s="33">
        <v>609609</v>
      </c>
      <c r="E200" s="33">
        <v>609796</v>
      </c>
      <c r="F200" s="8">
        <f t="shared" si="3"/>
        <v>187</v>
      </c>
    </row>
    <row r="201" spans="1:6" x14ac:dyDescent="0.25">
      <c r="A201" s="17" t="s">
        <v>9</v>
      </c>
      <c r="B201" s="17" t="s">
        <v>137</v>
      </c>
      <c r="C201" s="33" t="s">
        <v>221</v>
      </c>
      <c r="D201" s="33">
        <v>761515</v>
      </c>
      <c r="E201" s="33">
        <v>761702</v>
      </c>
      <c r="F201" s="8">
        <f t="shared" si="3"/>
        <v>187</v>
      </c>
    </row>
    <row r="202" spans="1:6" x14ac:dyDescent="0.25">
      <c r="A202" s="17" t="s">
        <v>9</v>
      </c>
      <c r="B202" s="17" t="s">
        <v>137</v>
      </c>
      <c r="C202" s="33" t="s">
        <v>221</v>
      </c>
      <c r="D202" s="33">
        <v>1369998</v>
      </c>
      <c r="E202" s="33">
        <v>1370170</v>
      </c>
      <c r="F202" s="8">
        <f t="shared" si="3"/>
        <v>172</v>
      </c>
    </row>
    <row r="203" spans="1:6" x14ac:dyDescent="0.25">
      <c r="A203" s="17" t="s">
        <v>9</v>
      </c>
      <c r="B203" s="17" t="s">
        <v>137</v>
      </c>
      <c r="C203" s="33" t="s">
        <v>221</v>
      </c>
      <c r="D203" s="33">
        <v>1505932</v>
      </c>
      <c r="E203" s="33">
        <v>1506119</v>
      </c>
      <c r="F203" s="8">
        <f t="shared" si="3"/>
        <v>187</v>
      </c>
    </row>
    <row r="204" spans="1:6" x14ac:dyDescent="0.25">
      <c r="A204" s="17" t="s">
        <v>9</v>
      </c>
      <c r="B204" s="17" t="s">
        <v>137</v>
      </c>
      <c r="C204" s="33" t="s">
        <v>221</v>
      </c>
      <c r="D204" s="33">
        <v>1507547</v>
      </c>
      <c r="E204" s="33">
        <v>1507734</v>
      </c>
      <c r="F204" s="8">
        <f t="shared" si="3"/>
        <v>187</v>
      </c>
    </row>
    <row r="205" spans="1:6" x14ac:dyDescent="0.25">
      <c r="A205" s="17" t="s">
        <v>9</v>
      </c>
      <c r="B205" s="17" t="s">
        <v>137</v>
      </c>
      <c r="C205" s="33" t="s">
        <v>221</v>
      </c>
      <c r="D205" s="33">
        <v>1518519</v>
      </c>
      <c r="E205" s="33">
        <v>1518700</v>
      </c>
      <c r="F205" s="8">
        <f t="shared" si="3"/>
        <v>181</v>
      </c>
    </row>
    <row r="206" spans="1:6" x14ac:dyDescent="0.25">
      <c r="A206" s="17" t="s">
        <v>9</v>
      </c>
      <c r="B206" s="17" t="s">
        <v>137</v>
      </c>
      <c r="C206" s="33" t="s">
        <v>221</v>
      </c>
      <c r="D206" s="33">
        <v>1522325</v>
      </c>
      <c r="E206" s="33">
        <v>1522512</v>
      </c>
      <c r="F206" s="8">
        <f t="shared" si="3"/>
        <v>187</v>
      </c>
    </row>
    <row r="207" spans="1:6" x14ac:dyDescent="0.25">
      <c r="A207" s="17" t="s">
        <v>9</v>
      </c>
      <c r="B207" s="17" t="s">
        <v>137</v>
      </c>
      <c r="C207" s="33" t="s">
        <v>221</v>
      </c>
      <c r="D207" s="33">
        <v>1589110</v>
      </c>
      <c r="E207" s="33">
        <v>1589288</v>
      </c>
      <c r="F207" s="8">
        <f t="shared" si="3"/>
        <v>178</v>
      </c>
    </row>
    <row r="208" spans="1:6" x14ac:dyDescent="0.25">
      <c r="A208" s="17" t="s">
        <v>9</v>
      </c>
      <c r="B208" s="17" t="s">
        <v>137</v>
      </c>
      <c r="C208" s="33" t="s">
        <v>221</v>
      </c>
      <c r="D208" s="33">
        <v>1591451</v>
      </c>
      <c r="E208" s="33">
        <v>1591623</v>
      </c>
      <c r="F208" s="8">
        <f t="shared" si="3"/>
        <v>172</v>
      </c>
    </row>
    <row r="209" spans="1:6" x14ac:dyDescent="0.25">
      <c r="A209" s="17" t="s">
        <v>9</v>
      </c>
      <c r="B209" s="17" t="s">
        <v>137</v>
      </c>
      <c r="C209" s="33" t="s">
        <v>222</v>
      </c>
      <c r="D209" s="33">
        <v>161929</v>
      </c>
      <c r="E209" s="33">
        <v>162109</v>
      </c>
      <c r="F209" s="8">
        <f t="shared" si="3"/>
        <v>180</v>
      </c>
    </row>
    <row r="210" spans="1:6" x14ac:dyDescent="0.25">
      <c r="A210" s="17" t="s">
        <v>9</v>
      </c>
      <c r="B210" s="17" t="s">
        <v>137</v>
      </c>
      <c r="C210" s="33" t="s">
        <v>223</v>
      </c>
      <c r="D210" s="33">
        <v>46089</v>
      </c>
      <c r="E210" s="33">
        <v>46261</v>
      </c>
      <c r="F210" s="8">
        <f t="shared" si="3"/>
        <v>172</v>
      </c>
    </row>
    <row r="211" spans="1:6" x14ac:dyDescent="0.25">
      <c r="A211" s="17" t="s">
        <v>9</v>
      </c>
      <c r="B211" s="17" t="s">
        <v>137</v>
      </c>
      <c r="C211" s="33" t="s">
        <v>223</v>
      </c>
      <c r="D211" s="33">
        <v>154355</v>
      </c>
      <c r="E211" s="33">
        <v>154542</v>
      </c>
      <c r="F211" s="8">
        <f t="shared" si="3"/>
        <v>187</v>
      </c>
    </row>
    <row r="212" spans="1:6" x14ac:dyDescent="0.25">
      <c r="A212" s="17" t="s">
        <v>9</v>
      </c>
      <c r="B212" s="17" t="s">
        <v>137</v>
      </c>
      <c r="C212" s="33" t="s">
        <v>223</v>
      </c>
      <c r="D212" s="33">
        <v>167237</v>
      </c>
      <c r="E212" s="33">
        <v>167416</v>
      </c>
      <c r="F212" s="8">
        <f t="shared" si="3"/>
        <v>179</v>
      </c>
    </row>
    <row r="213" spans="1:6" x14ac:dyDescent="0.25">
      <c r="A213" s="17" t="s">
        <v>9</v>
      </c>
      <c r="B213" s="17" t="s">
        <v>137</v>
      </c>
      <c r="C213" s="33" t="s">
        <v>223</v>
      </c>
      <c r="D213" s="33">
        <v>171088</v>
      </c>
      <c r="E213" s="33">
        <v>171275</v>
      </c>
      <c r="F213" s="8">
        <f t="shared" si="3"/>
        <v>187</v>
      </c>
    </row>
    <row r="214" spans="1:6" x14ac:dyDescent="0.25">
      <c r="A214" s="17" t="s">
        <v>9</v>
      </c>
      <c r="B214" s="17" t="s">
        <v>137</v>
      </c>
      <c r="C214" s="33" t="s">
        <v>223</v>
      </c>
      <c r="D214" s="33">
        <v>184538</v>
      </c>
      <c r="E214" s="33">
        <v>184725</v>
      </c>
      <c r="F214" s="8">
        <f t="shared" si="3"/>
        <v>187</v>
      </c>
    </row>
    <row r="215" spans="1:6" x14ac:dyDescent="0.25">
      <c r="A215" s="17" t="s">
        <v>9</v>
      </c>
      <c r="B215" s="17" t="s">
        <v>137</v>
      </c>
      <c r="C215" s="33" t="s">
        <v>223</v>
      </c>
      <c r="D215" s="33">
        <v>207832</v>
      </c>
      <c r="E215" s="33">
        <v>208011</v>
      </c>
      <c r="F215" s="8">
        <f t="shared" si="3"/>
        <v>179</v>
      </c>
    </row>
    <row r="216" spans="1:6" x14ac:dyDescent="0.25">
      <c r="A216" s="17" t="s">
        <v>9</v>
      </c>
      <c r="B216" s="17" t="s">
        <v>137</v>
      </c>
      <c r="C216" s="33" t="s">
        <v>223</v>
      </c>
      <c r="D216" s="33">
        <v>227786</v>
      </c>
      <c r="E216" s="33">
        <v>227966</v>
      </c>
      <c r="F216" s="8">
        <f t="shared" si="3"/>
        <v>180</v>
      </c>
    </row>
    <row r="217" spans="1:6" x14ac:dyDescent="0.25">
      <c r="A217" s="17" t="s">
        <v>9</v>
      </c>
      <c r="B217" s="17" t="s">
        <v>137</v>
      </c>
      <c r="C217" s="33" t="s">
        <v>224</v>
      </c>
      <c r="D217" s="33">
        <v>115219</v>
      </c>
      <c r="E217" s="33">
        <v>115406</v>
      </c>
      <c r="F217" s="8">
        <f t="shared" si="3"/>
        <v>187</v>
      </c>
    </row>
    <row r="218" spans="1:6" x14ac:dyDescent="0.25">
      <c r="A218" s="17" t="s">
        <v>9</v>
      </c>
      <c r="B218" s="17" t="s">
        <v>137</v>
      </c>
      <c r="C218" s="33" t="s">
        <v>225</v>
      </c>
      <c r="D218" s="33">
        <v>167314</v>
      </c>
      <c r="E218" s="33">
        <v>167501</v>
      </c>
      <c r="F218" s="8">
        <f t="shared" si="3"/>
        <v>187</v>
      </c>
    </row>
    <row r="219" spans="1:6" x14ac:dyDescent="0.25">
      <c r="A219" s="17" t="s">
        <v>9</v>
      </c>
      <c r="B219" s="17" t="s">
        <v>137</v>
      </c>
      <c r="C219" s="33" t="s">
        <v>225</v>
      </c>
      <c r="D219" s="33">
        <v>170799</v>
      </c>
      <c r="E219" s="33">
        <v>170980</v>
      </c>
      <c r="F219" s="8">
        <f t="shared" si="3"/>
        <v>181</v>
      </c>
    </row>
    <row r="220" spans="1:6" x14ac:dyDescent="0.25">
      <c r="A220" s="17" t="s">
        <v>9</v>
      </c>
      <c r="B220" s="17" t="s">
        <v>137</v>
      </c>
      <c r="C220" s="33" t="s">
        <v>226</v>
      </c>
      <c r="D220" s="33">
        <v>17923</v>
      </c>
      <c r="E220" s="33">
        <v>18102</v>
      </c>
      <c r="F220" s="8">
        <f t="shared" si="3"/>
        <v>179</v>
      </c>
    </row>
    <row r="221" spans="1:6" x14ac:dyDescent="0.25">
      <c r="A221" s="17" t="s">
        <v>9</v>
      </c>
      <c r="B221" s="17" t="s">
        <v>137</v>
      </c>
      <c r="C221" s="33" t="s">
        <v>226</v>
      </c>
      <c r="D221" s="33">
        <v>104087</v>
      </c>
      <c r="E221" s="33">
        <v>104274</v>
      </c>
      <c r="F221" s="8">
        <f t="shared" si="3"/>
        <v>187</v>
      </c>
    </row>
    <row r="222" spans="1:6" x14ac:dyDescent="0.25">
      <c r="A222" s="17" t="s">
        <v>9</v>
      </c>
      <c r="B222" s="17" t="s">
        <v>137</v>
      </c>
      <c r="C222" s="33" t="s">
        <v>227</v>
      </c>
      <c r="D222" s="33">
        <v>56044</v>
      </c>
      <c r="E222" s="33">
        <v>56215</v>
      </c>
      <c r="F222" s="8">
        <f t="shared" si="3"/>
        <v>171</v>
      </c>
    </row>
    <row r="223" spans="1:6" x14ac:dyDescent="0.25">
      <c r="A223" s="17" t="s">
        <v>9</v>
      </c>
      <c r="B223" s="17" t="s">
        <v>137</v>
      </c>
      <c r="C223" s="33" t="s">
        <v>227</v>
      </c>
      <c r="D223" s="33">
        <v>72609</v>
      </c>
      <c r="E223" s="33">
        <v>72796</v>
      </c>
      <c r="F223" s="8">
        <f t="shared" si="3"/>
        <v>187</v>
      </c>
    </row>
    <row r="224" spans="1:6" x14ac:dyDescent="0.25">
      <c r="A224" s="17" t="s">
        <v>9</v>
      </c>
      <c r="B224" s="17" t="s">
        <v>137</v>
      </c>
      <c r="C224" s="33" t="s">
        <v>228</v>
      </c>
      <c r="D224" s="33">
        <v>50715</v>
      </c>
      <c r="E224" s="33">
        <v>50881</v>
      </c>
      <c r="F224" s="8">
        <f t="shared" si="3"/>
        <v>166</v>
      </c>
    </row>
    <row r="225" spans="1:6" x14ac:dyDescent="0.25">
      <c r="A225" s="17" t="s">
        <v>9</v>
      </c>
      <c r="B225" s="17" t="s">
        <v>137</v>
      </c>
      <c r="C225" s="33" t="s">
        <v>228</v>
      </c>
      <c r="D225" s="33">
        <v>95860</v>
      </c>
      <c r="E225" s="33">
        <v>96040</v>
      </c>
      <c r="F225" s="8">
        <f t="shared" si="3"/>
        <v>180</v>
      </c>
    </row>
    <row r="226" spans="1:6" x14ac:dyDescent="0.25">
      <c r="A226" s="17" t="s">
        <v>9</v>
      </c>
      <c r="B226" s="17" t="s">
        <v>137</v>
      </c>
      <c r="C226" s="33" t="s">
        <v>228</v>
      </c>
      <c r="D226" s="33">
        <v>117437</v>
      </c>
      <c r="E226" s="33">
        <v>117605</v>
      </c>
      <c r="F226" s="8">
        <f t="shared" si="3"/>
        <v>168</v>
      </c>
    </row>
    <row r="227" spans="1:6" x14ac:dyDescent="0.25">
      <c r="A227" s="17" t="s">
        <v>9</v>
      </c>
      <c r="B227" s="17" t="s">
        <v>137</v>
      </c>
      <c r="C227" s="33" t="s">
        <v>229</v>
      </c>
      <c r="D227" s="33">
        <v>5909</v>
      </c>
      <c r="E227" s="33">
        <v>6096</v>
      </c>
      <c r="F227" s="8">
        <f t="shared" si="3"/>
        <v>187</v>
      </c>
    </row>
    <row r="228" spans="1:6" x14ac:dyDescent="0.25">
      <c r="A228" s="17" t="s">
        <v>9</v>
      </c>
      <c r="B228" s="17" t="s">
        <v>137</v>
      </c>
      <c r="C228" s="33" t="s">
        <v>229</v>
      </c>
      <c r="D228" s="33">
        <v>15833</v>
      </c>
      <c r="E228" s="33">
        <v>16018</v>
      </c>
      <c r="F228" s="8">
        <f t="shared" si="3"/>
        <v>185</v>
      </c>
    </row>
    <row r="229" spans="1:6" x14ac:dyDescent="0.25">
      <c r="A229" s="17" t="s">
        <v>9</v>
      </c>
      <c r="B229" s="17" t="s">
        <v>137</v>
      </c>
      <c r="C229" s="33" t="s">
        <v>229</v>
      </c>
      <c r="D229" s="33">
        <v>17843</v>
      </c>
      <c r="E229" s="33">
        <v>18025</v>
      </c>
      <c r="F229" s="8">
        <f t="shared" si="3"/>
        <v>182</v>
      </c>
    </row>
    <row r="230" spans="1:6" x14ac:dyDescent="0.25">
      <c r="A230" s="17" t="s">
        <v>9</v>
      </c>
      <c r="B230" s="17" t="s">
        <v>137</v>
      </c>
      <c r="C230" s="33" t="s">
        <v>229</v>
      </c>
      <c r="D230" s="33">
        <v>71756</v>
      </c>
      <c r="E230" s="33">
        <v>71941</v>
      </c>
      <c r="F230" s="8">
        <f t="shared" si="3"/>
        <v>185</v>
      </c>
    </row>
    <row r="231" spans="1:6" x14ac:dyDescent="0.25">
      <c r="A231" s="17" t="s">
        <v>9</v>
      </c>
      <c r="B231" s="17" t="s">
        <v>137</v>
      </c>
      <c r="C231" s="33" t="s">
        <v>229</v>
      </c>
      <c r="D231" s="33">
        <v>190418</v>
      </c>
      <c r="E231" s="33">
        <v>190605</v>
      </c>
      <c r="F231" s="8">
        <f t="shared" si="3"/>
        <v>187</v>
      </c>
    </row>
    <row r="232" spans="1:6" x14ac:dyDescent="0.25">
      <c r="A232" s="17" t="s">
        <v>9</v>
      </c>
      <c r="B232" s="17" t="s">
        <v>137</v>
      </c>
      <c r="C232" s="33" t="s">
        <v>229</v>
      </c>
      <c r="D232" s="33">
        <v>193800</v>
      </c>
      <c r="E232" s="33">
        <v>193987</v>
      </c>
      <c r="F232" s="8">
        <f t="shared" si="3"/>
        <v>187</v>
      </c>
    </row>
    <row r="233" spans="1:6" x14ac:dyDescent="0.25">
      <c r="A233" s="17" t="s">
        <v>9</v>
      </c>
      <c r="B233" s="17" t="s">
        <v>137</v>
      </c>
      <c r="C233" s="33" t="s">
        <v>229</v>
      </c>
      <c r="D233" s="33">
        <v>1011773</v>
      </c>
      <c r="E233" s="33">
        <v>1011960</v>
      </c>
      <c r="F233" s="8">
        <f t="shared" si="3"/>
        <v>187</v>
      </c>
    </row>
    <row r="234" spans="1:6" x14ac:dyDescent="0.25">
      <c r="A234" s="17" t="s">
        <v>9</v>
      </c>
      <c r="B234" s="17" t="s">
        <v>137</v>
      </c>
      <c r="C234" s="33" t="s">
        <v>229</v>
      </c>
      <c r="D234" s="33">
        <v>1411131</v>
      </c>
      <c r="E234" s="33">
        <v>1411302</v>
      </c>
      <c r="F234" s="8">
        <f t="shared" si="3"/>
        <v>171</v>
      </c>
    </row>
    <row r="235" spans="1:6" x14ac:dyDescent="0.25">
      <c r="A235" s="17" t="s">
        <v>9</v>
      </c>
      <c r="B235" s="17" t="s">
        <v>137</v>
      </c>
      <c r="C235" s="33" t="s">
        <v>230</v>
      </c>
      <c r="D235" s="33">
        <v>74282</v>
      </c>
      <c r="E235" s="33">
        <v>74469</v>
      </c>
      <c r="F235" s="8">
        <f t="shared" si="3"/>
        <v>187</v>
      </c>
    </row>
    <row r="236" spans="1:6" x14ac:dyDescent="0.25">
      <c r="A236" s="17" t="s">
        <v>9</v>
      </c>
      <c r="B236" s="17" t="s">
        <v>137</v>
      </c>
      <c r="C236" s="33" t="s">
        <v>231</v>
      </c>
      <c r="D236" s="33">
        <v>86921</v>
      </c>
      <c r="E236" s="33">
        <v>87108</v>
      </c>
      <c r="F236" s="8">
        <f t="shared" si="3"/>
        <v>187</v>
      </c>
    </row>
    <row r="237" spans="1:6" x14ac:dyDescent="0.25">
      <c r="A237" s="17" t="s">
        <v>9</v>
      </c>
      <c r="B237" s="17" t="s">
        <v>137</v>
      </c>
      <c r="C237" s="33" t="s">
        <v>232</v>
      </c>
      <c r="D237" s="33">
        <v>136652</v>
      </c>
      <c r="E237" s="33">
        <v>136839</v>
      </c>
      <c r="F237" s="8">
        <f t="shared" si="3"/>
        <v>187</v>
      </c>
    </row>
    <row r="238" spans="1:6" x14ac:dyDescent="0.25">
      <c r="A238" s="17" t="s">
        <v>9</v>
      </c>
      <c r="B238" s="17" t="s">
        <v>137</v>
      </c>
      <c r="C238" s="33" t="s">
        <v>233</v>
      </c>
      <c r="D238" s="33">
        <v>11462</v>
      </c>
      <c r="E238" s="33">
        <v>11649</v>
      </c>
      <c r="F238" s="8">
        <f t="shared" si="3"/>
        <v>187</v>
      </c>
    </row>
    <row r="239" spans="1:6" x14ac:dyDescent="0.25">
      <c r="A239" s="17" t="s">
        <v>9</v>
      </c>
      <c r="B239" s="17" t="s">
        <v>137</v>
      </c>
      <c r="C239" s="33" t="s">
        <v>233</v>
      </c>
      <c r="D239" s="33">
        <v>55806</v>
      </c>
      <c r="E239" s="33">
        <v>55993</v>
      </c>
      <c r="F239" s="8">
        <f t="shared" si="3"/>
        <v>187</v>
      </c>
    </row>
    <row r="240" spans="1:6" x14ac:dyDescent="0.25">
      <c r="A240" s="17" t="s">
        <v>9</v>
      </c>
      <c r="B240" s="17" t="s">
        <v>137</v>
      </c>
      <c r="C240" s="33" t="s">
        <v>233</v>
      </c>
      <c r="D240" s="33">
        <v>67516</v>
      </c>
      <c r="E240" s="33">
        <v>67688</v>
      </c>
      <c r="F240" s="8">
        <f t="shared" si="3"/>
        <v>172</v>
      </c>
    </row>
    <row r="241" spans="1:6" x14ac:dyDescent="0.25">
      <c r="A241" s="17" t="s">
        <v>9</v>
      </c>
      <c r="B241" s="17" t="s">
        <v>137</v>
      </c>
      <c r="C241" s="33" t="s">
        <v>234</v>
      </c>
      <c r="D241" s="33">
        <v>87234</v>
      </c>
      <c r="E241" s="33">
        <v>87413</v>
      </c>
      <c r="F241" s="8">
        <f t="shared" si="3"/>
        <v>179</v>
      </c>
    </row>
    <row r="242" spans="1:6" x14ac:dyDescent="0.25">
      <c r="A242" s="17" t="s">
        <v>9</v>
      </c>
      <c r="B242" s="17" t="s">
        <v>137</v>
      </c>
      <c r="C242" s="33" t="s">
        <v>234</v>
      </c>
      <c r="D242" s="33">
        <v>89567</v>
      </c>
      <c r="E242" s="33">
        <v>89746</v>
      </c>
      <c r="F242" s="8">
        <f t="shared" si="3"/>
        <v>179</v>
      </c>
    </row>
    <row r="243" spans="1:6" x14ac:dyDescent="0.25">
      <c r="A243" s="17" t="s">
        <v>9</v>
      </c>
      <c r="B243" s="17" t="s">
        <v>137</v>
      </c>
      <c r="C243" s="33" t="s">
        <v>235</v>
      </c>
      <c r="D243" s="33">
        <v>76704</v>
      </c>
      <c r="E243" s="33">
        <v>76877</v>
      </c>
      <c r="F243" s="8">
        <f t="shared" si="3"/>
        <v>173</v>
      </c>
    </row>
    <row r="244" spans="1:6" x14ac:dyDescent="0.25">
      <c r="A244" s="17" t="s">
        <v>9</v>
      </c>
      <c r="B244" s="17" t="s">
        <v>137</v>
      </c>
      <c r="C244" s="33" t="s">
        <v>236</v>
      </c>
      <c r="D244" s="33">
        <v>98072</v>
      </c>
      <c r="E244" s="33">
        <v>98259</v>
      </c>
      <c r="F244" s="8">
        <f t="shared" si="3"/>
        <v>187</v>
      </c>
    </row>
    <row r="245" spans="1:6" x14ac:dyDescent="0.25">
      <c r="A245" s="17" t="s">
        <v>9</v>
      </c>
      <c r="B245" s="17" t="s">
        <v>137</v>
      </c>
      <c r="C245" s="33" t="s">
        <v>236</v>
      </c>
      <c r="D245" s="33">
        <v>108602</v>
      </c>
      <c r="E245" s="33">
        <v>108743</v>
      </c>
      <c r="F245" s="8">
        <f t="shared" si="3"/>
        <v>141</v>
      </c>
    </row>
    <row r="246" spans="1:6" x14ac:dyDescent="0.25">
      <c r="A246" s="17" t="s">
        <v>9</v>
      </c>
      <c r="B246" s="17" t="s">
        <v>137</v>
      </c>
      <c r="C246" s="33" t="s">
        <v>237</v>
      </c>
      <c r="D246" s="33">
        <v>15357</v>
      </c>
      <c r="E246" s="33">
        <v>15544</v>
      </c>
      <c r="F246" s="8">
        <f t="shared" si="3"/>
        <v>187</v>
      </c>
    </row>
    <row r="247" spans="1:6" x14ac:dyDescent="0.25">
      <c r="A247" s="17" t="s">
        <v>9</v>
      </c>
      <c r="B247" s="17" t="s">
        <v>137</v>
      </c>
      <c r="C247" s="33" t="s">
        <v>238</v>
      </c>
      <c r="D247" s="33">
        <v>363041</v>
      </c>
      <c r="E247" s="33">
        <v>363211</v>
      </c>
      <c r="F247" s="8">
        <f t="shared" si="3"/>
        <v>170</v>
      </c>
    </row>
    <row r="248" spans="1:6" x14ac:dyDescent="0.25">
      <c r="A248" s="17" t="s">
        <v>9</v>
      </c>
      <c r="B248" s="17" t="s">
        <v>137</v>
      </c>
      <c r="C248" s="33" t="s">
        <v>238</v>
      </c>
      <c r="D248" s="33">
        <v>669873</v>
      </c>
      <c r="E248" s="33">
        <v>670060</v>
      </c>
      <c r="F248" s="8">
        <f t="shared" si="3"/>
        <v>187</v>
      </c>
    </row>
    <row r="249" spans="1:6" x14ac:dyDescent="0.25">
      <c r="A249" s="17" t="s">
        <v>9</v>
      </c>
      <c r="B249" s="17" t="s">
        <v>137</v>
      </c>
      <c r="C249" s="33" t="s">
        <v>239</v>
      </c>
      <c r="D249" s="33">
        <v>65518</v>
      </c>
      <c r="E249" s="33">
        <v>65705</v>
      </c>
      <c r="F249" s="8">
        <f t="shared" si="3"/>
        <v>187</v>
      </c>
    </row>
    <row r="250" spans="1:6" x14ac:dyDescent="0.25">
      <c r="A250" s="17" t="s">
        <v>9</v>
      </c>
      <c r="B250" s="17" t="s">
        <v>137</v>
      </c>
      <c r="C250" s="33" t="s">
        <v>239</v>
      </c>
      <c r="D250" s="33">
        <v>89715</v>
      </c>
      <c r="E250" s="33">
        <v>89902</v>
      </c>
      <c r="F250" s="8">
        <f t="shared" si="3"/>
        <v>187</v>
      </c>
    </row>
    <row r="251" spans="1:6" x14ac:dyDescent="0.25">
      <c r="A251" s="17" t="s">
        <v>9</v>
      </c>
      <c r="B251" s="17" t="s">
        <v>137</v>
      </c>
      <c r="C251" s="33" t="s">
        <v>240</v>
      </c>
      <c r="D251" s="33">
        <v>34924</v>
      </c>
      <c r="E251" s="33">
        <v>35095</v>
      </c>
      <c r="F251" s="8">
        <f t="shared" si="3"/>
        <v>171</v>
      </c>
    </row>
    <row r="252" spans="1:6" x14ac:dyDescent="0.25">
      <c r="A252" s="17" t="s">
        <v>9</v>
      </c>
      <c r="B252" s="17" t="s">
        <v>137</v>
      </c>
      <c r="C252" s="33" t="s">
        <v>240</v>
      </c>
      <c r="D252" s="33">
        <v>46078</v>
      </c>
      <c r="E252" s="33">
        <v>46265</v>
      </c>
      <c r="F252" s="8">
        <f t="shared" si="3"/>
        <v>187</v>
      </c>
    </row>
    <row r="253" spans="1:6" x14ac:dyDescent="0.25">
      <c r="A253" s="17" t="s">
        <v>9</v>
      </c>
      <c r="B253" s="17" t="s">
        <v>137</v>
      </c>
      <c r="C253" s="33" t="s">
        <v>241</v>
      </c>
      <c r="D253" s="33">
        <v>66961</v>
      </c>
      <c r="E253" s="33">
        <v>67148</v>
      </c>
      <c r="F253" s="8">
        <f t="shared" si="3"/>
        <v>187</v>
      </c>
    </row>
    <row r="254" spans="1:6" x14ac:dyDescent="0.25">
      <c r="A254" s="17" t="s">
        <v>9</v>
      </c>
      <c r="B254" s="17" t="s">
        <v>137</v>
      </c>
      <c r="C254" s="33" t="s">
        <v>241</v>
      </c>
      <c r="D254" s="33">
        <v>78008</v>
      </c>
      <c r="E254" s="33">
        <v>78195</v>
      </c>
      <c r="F254" s="8">
        <f t="shared" si="3"/>
        <v>187</v>
      </c>
    </row>
    <row r="255" spans="1:6" x14ac:dyDescent="0.25">
      <c r="A255" s="17" t="s">
        <v>9</v>
      </c>
      <c r="B255" s="17" t="s">
        <v>137</v>
      </c>
      <c r="C255" s="33" t="s">
        <v>242</v>
      </c>
      <c r="D255" s="33">
        <v>39668</v>
      </c>
      <c r="E255" s="33">
        <v>39855</v>
      </c>
      <c r="F255" s="8">
        <f t="shared" si="3"/>
        <v>187</v>
      </c>
    </row>
    <row r="256" spans="1:6" x14ac:dyDescent="0.25">
      <c r="A256" s="17" t="s">
        <v>9</v>
      </c>
      <c r="B256" s="17" t="s">
        <v>137</v>
      </c>
      <c r="C256" s="33" t="s">
        <v>242</v>
      </c>
      <c r="D256" s="33">
        <v>55480</v>
      </c>
      <c r="E256" s="33">
        <v>55659</v>
      </c>
      <c r="F256" s="8">
        <f t="shared" si="3"/>
        <v>179</v>
      </c>
    </row>
    <row r="257" spans="1:6" x14ac:dyDescent="0.25">
      <c r="A257" s="17" t="s">
        <v>9</v>
      </c>
      <c r="B257" s="17" t="s">
        <v>137</v>
      </c>
      <c r="C257" s="33" t="s">
        <v>242</v>
      </c>
      <c r="D257" s="33">
        <v>66128</v>
      </c>
      <c r="E257" s="33">
        <v>66313</v>
      </c>
      <c r="F257" s="8">
        <f t="shared" si="3"/>
        <v>185</v>
      </c>
    </row>
    <row r="258" spans="1:6" x14ac:dyDescent="0.25">
      <c r="A258" s="17" t="s">
        <v>9</v>
      </c>
      <c r="B258" s="17" t="s">
        <v>137</v>
      </c>
      <c r="C258" s="33" t="s">
        <v>243</v>
      </c>
      <c r="D258" s="33">
        <v>68357</v>
      </c>
      <c r="E258" s="33">
        <v>68544</v>
      </c>
      <c r="F258" s="8">
        <f t="shared" si="3"/>
        <v>187</v>
      </c>
    </row>
    <row r="259" spans="1:6" x14ac:dyDescent="0.25">
      <c r="A259" s="17" t="s">
        <v>9</v>
      </c>
      <c r="B259" s="17" t="s">
        <v>137</v>
      </c>
      <c r="C259" s="33" t="s">
        <v>244</v>
      </c>
      <c r="D259" s="33">
        <v>65500</v>
      </c>
      <c r="E259" s="33">
        <v>65672</v>
      </c>
      <c r="F259" s="8">
        <f t="shared" ref="F259:F322" si="4">E259-D259</f>
        <v>172</v>
      </c>
    </row>
    <row r="260" spans="1:6" x14ac:dyDescent="0.25">
      <c r="A260" s="17" t="s">
        <v>9</v>
      </c>
      <c r="B260" s="17" t="s">
        <v>137</v>
      </c>
      <c r="C260" s="33" t="s">
        <v>245</v>
      </c>
      <c r="D260" s="33">
        <v>40451</v>
      </c>
      <c r="E260" s="33">
        <v>40631</v>
      </c>
      <c r="F260" s="8">
        <f t="shared" si="4"/>
        <v>180</v>
      </c>
    </row>
    <row r="261" spans="1:6" x14ac:dyDescent="0.25">
      <c r="A261" s="17" t="s">
        <v>9</v>
      </c>
      <c r="B261" s="17" t="s">
        <v>137</v>
      </c>
      <c r="C261" s="33" t="s">
        <v>246</v>
      </c>
      <c r="D261" s="33">
        <v>7211</v>
      </c>
      <c r="E261" s="33">
        <v>7398</v>
      </c>
      <c r="F261" s="8">
        <f t="shared" si="4"/>
        <v>187</v>
      </c>
    </row>
    <row r="262" spans="1:6" x14ac:dyDescent="0.25">
      <c r="A262" s="17" t="s">
        <v>9</v>
      </c>
      <c r="B262" s="17" t="s">
        <v>137</v>
      </c>
      <c r="C262" s="33" t="s">
        <v>247</v>
      </c>
      <c r="D262" s="33">
        <v>2121</v>
      </c>
      <c r="E262" s="33">
        <v>2308</v>
      </c>
      <c r="F262" s="8">
        <f t="shared" si="4"/>
        <v>187</v>
      </c>
    </row>
    <row r="263" spans="1:6" x14ac:dyDescent="0.25">
      <c r="A263" s="17" t="s">
        <v>9</v>
      </c>
      <c r="B263" s="17" t="s">
        <v>137</v>
      </c>
      <c r="C263" s="33" t="s">
        <v>247</v>
      </c>
      <c r="D263" s="33">
        <v>4112</v>
      </c>
      <c r="E263" s="33">
        <v>4291</v>
      </c>
      <c r="F263" s="8">
        <f t="shared" si="4"/>
        <v>179</v>
      </c>
    </row>
    <row r="264" spans="1:6" x14ac:dyDescent="0.25">
      <c r="A264" s="17" t="s">
        <v>9</v>
      </c>
      <c r="B264" s="17" t="s">
        <v>137</v>
      </c>
      <c r="C264" s="33" t="s">
        <v>248</v>
      </c>
      <c r="D264" s="33">
        <v>4407</v>
      </c>
      <c r="E264" s="33">
        <v>4594</v>
      </c>
      <c r="F264" s="8">
        <f t="shared" si="4"/>
        <v>187</v>
      </c>
    </row>
    <row r="265" spans="1:6" x14ac:dyDescent="0.25">
      <c r="A265" s="17" t="s">
        <v>9</v>
      </c>
      <c r="B265" s="17" t="s">
        <v>137</v>
      </c>
      <c r="C265" s="33" t="s">
        <v>249</v>
      </c>
      <c r="D265" s="33">
        <v>4538</v>
      </c>
      <c r="E265" s="33">
        <v>4725</v>
      </c>
      <c r="F265" s="8">
        <f t="shared" si="4"/>
        <v>187</v>
      </c>
    </row>
    <row r="266" spans="1:6" x14ac:dyDescent="0.25">
      <c r="A266" s="17" t="s">
        <v>9</v>
      </c>
      <c r="B266" s="17" t="s">
        <v>137</v>
      </c>
      <c r="C266" s="33" t="s">
        <v>250</v>
      </c>
      <c r="D266" s="33">
        <v>595256</v>
      </c>
      <c r="E266" s="33">
        <v>595443</v>
      </c>
      <c r="F266" s="8">
        <f t="shared" si="4"/>
        <v>187</v>
      </c>
    </row>
    <row r="267" spans="1:6" x14ac:dyDescent="0.25">
      <c r="A267" s="17" t="s">
        <v>9</v>
      </c>
      <c r="B267" s="17" t="s">
        <v>137</v>
      </c>
      <c r="C267" s="33" t="s">
        <v>250</v>
      </c>
      <c r="D267" s="33">
        <v>598165</v>
      </c>
      <c r="E267" s="33">
        <v>598347</v>
      </c>
      <c r="F267" s="8">
        <f t="shared" si="4"/>
        <v>182</v>
      </c>
    </row>
    <row r="268" spans="1:6" x14ac:dyDescent="0.25">
      <c r="A268" s="17" t="s">
        <v>9</v>
      </c>
      <c r="B268" s="17" t="s">
        <v>137</v>
      </c>
      <c r="C268" s="33" t="s">
        <v>250</v>
      </c>
      <c r="D268" s="33">
        <v>827228</v>
      </c>
      <c r="E268" s="33">
        <v>827415</v>
      </c>
      <c r="F268" s="8">
        <f t="shared" si="4"/>
        <v>187</v>
      </c>
    </row>
    <row r="269" spans="1:6" x14ac:dyDescent="0.25">
      <c r="A269" s="17" t="s">
        <v>9</v>
      </c>
      <c r="B269" s="17" t="s">
        <v>137</v>
      </c>
      <c r="C269" s="33" t="s">
        <v>251</v>
      </c>
      <c r="D269" s="33">
        <v>10001</v>
      </c>
      <c r="E269" s="33">
        <v>10188</v>
      </c>
      <c r="F269" s="8">
        <f t="shared" si="4"/>
        <v>187</v>
      </c>
    </row>
    <row r="270" spans="1:6" x14ac:dyDescent="0.25">
      <c r="A270" s="17" t="s">
        <v>9</v>
      </c>
      <c r="B270" s="17" t="s">
        <v>137</v>
      </c>
      <c r="C270" s="33" t="s">
        <v>251</v>
      </c>
      <c r="D270" s="33">
        <v>687263</v>
      </c>
      <c r="E270" s="33">
        <v>687448</v>
      </c>
      <c r="F270" s="8">
        <f t="shared" si="4"/>
        <v>185</v>
      </c>
    </row>
    <row r="271" spans="1:6" x14ac:dyDescent="0.25">
      <c r="A271" s="17" t="s">
        <v>9</v>
      </c>
      <c r="B271" s="17" t="s">
        <v>137</v>
      </c>
      <c r="C271" s="33" t="s">
        <v>251</v>
      </c>
      <c r="D271" s="33">
        <v>698187</v>
      </c>
      <c r="E271" s="33">
        <v>698374</v>
      </c>
      <c r="F271" s="8">
        <f t="shared" si="4"/>
        <v>187</v>
      </c>
    </row>
    <row r="273" spans="1:6" x14ac:dyDescent="0.25">
      <c r="A273" s="17" t="s">
        <v>9</v>
      </c>
      <c r="B273" s="17" t="s">
        <v>138</v>
      </c>
      <c r="C273" s="33" t="s">
        <v>164</v>
      </c>
      <c r="D273" s="33">
        <v>55190</v>
      </c>
      <c r="E273" s="33">
        <v>55377</v>
      </c>
      <c r="F273" s="8">
        <f>E273-D273</f>
        <v>187</v>
      </c>
    </row>
    <row r="274" spans="1:6" x14ac:dyDescent="0.25">
      <c r="A274" s="17" t="s">
        <v>9</v>
      </c>
      <c r="B274" s="17" t="s">
        <v>138</v>
      </c>
      <c r="C274" s="33" t="s">
        <v>164</v>
      </c>
      <c r="D274" s="33">
        <v>66107</v>
      </c>
      <c r="E274" s="33">
        <v>66294</v>
      </c>
      <c r="F274" s="8">
        <f t="shared" si="4"/>
        <v>187</v>
      </c>
    </row>
    <row r="275" spans="1:6" x14ac:dyDescent="0.25">
      <c r="A275" s="17" t="s">
        <v>9</v>
      </c>
      <c r="B275" s="17" t="s">
        <v>138</v>
      </c>
      <c r="C275" s="33" t="s">
        <v>192</v>
      </c>
      <c r="D275" s="33">
        <v>403</v>
      </c>
      <c r="E275" s="33">
        <v>590</v>
      </c>
      <c r="F275" s="8">
        <f t="shared" si="4"/>
        <v>187</v>
      </c>
    </row>
    <row r="277" spans="1:6" x14ac:dyDescent="0.25">
      <c r="A277" s="17" t="s">
        <v>9</v>
      </c>
      <c r="B277" s="17" t="s">
        <v>139</v>
      </c>
      <c r="C277" s="33" t="s">
        <v>201</v>
      </c>
      <c r="D277" s="33">
        <v>56767</v>
      </c>
      <c r="E277" s="33">
        <v>56950</v>
      </c>
      <c r="F277" s="8">
        <f t="shared" si="4"/>
        <v>183</v>
      </c>
    </row>
    <row r="278" spans="1:6" x14ac:dyDescent="0.25">
      <c r="A278" s="17" t="s">
        <v>9</v>
      </c>
      <c r="B278" s="17" t="s">
        <v>139</v>
      </c>
      <c r="C278" s="33" t="s">
        <v>201</v>
      </c>
      <c r="D278" s="33">
        <v>912679</v>
      </c>
      <c r="E278" s="33">
        <v>912866</v>
      </c>
      <c r="F278" s="8">
        <f t="shared" si="4"/>
        <v>187</v>
      </c>
    </row>
    <row r="279" spans="1:6" x14ac:dyDescent="0.25">
      <c r="A279" s="17" t="s">
        <v>9</v>
      </c>
      <c r="B279" s="17" t="s">
        <v>139</v>
      </c>
      <c r="C279" s="33" t="s">
        <v>201</v>
      </c>
      <c r="D279" s="33">
        <v>1237516</v>
      </c>
      <c r="E279" s="33">
        <v>1237703</v>
      </c>
      <c r="F279" s="8">
        <f t="shared" si="4"/>
        <v>187</v>
      </c>
    </row>
    <row r="280" spans="1:6" x14ac:dyDescent="0.25">
      <c r="A280" s="17" t="s">
        <v>9</v>
      </c>
      <c r="B280" s="17" t="s">
        <v>139</v>
      </c>
      <c r="C280" s="33" t="s">
        <v>201</v>
      </c>
      <c r="D280" s="33">
        <v>3238989</v>
      </c>
      <c r="E280" s="33">
        <v>3239169</v>
      </c>
      <c r="F280" s="8">
        <f t="shared" si="4"/>
        <v>180</v>
      </c>
    </row>
    <row r="281" spans="1:6" x14ac:dyDescent="0.25">
      <c r="A281" s="17" t="s">
        <v>9</v>
      </c>
      <c r="B281" s="17" t="s">
        <v>139</v>
      </c>
      <c r="C281" s="33" t="s">
        <v>201</v>
      </c>
      <c r="D281" s="33">
        <v>3246300</v>
      </c>
      <c r="E281" s="33">
        <v>3246487</v>
      </c>
      <c r="F281" s="8">
        <f t="shared" si="4"/>
        <v>187</v>
      </c>
    </row>
    <row r="282" spans="1:6" x14ac:dyDescent="0.25">
      <c r="A282" s="17" t="s">
        <v>9</v>
      </c>
      <c r="B282" s="17" t="s">
        <v>139</v>
      </c>
      <c r="C282" s="33" t="s">
        <v>204</v>
      </c>
      <c r="D282" s="33">
        <v>132427</v>
      </c>
      <c r="E282" s="33">
        <v>132614</v>
      </c>
      <c r="F282" s="8">
        <f t="shared" si="4"/>
        <v>187</v>
      </c>
    </row>
    <row r="283" spans="1:6" x14ac:dyDescent="0.25">
      <c r="A283" s="17" t="s">
        <v>9</v>
      </c>
      <c r="B283" s="17" t="s">
        <v>139</v>
      </c>
      <c r="C283" s="33" t="s">
        <v>205</v>
      </c>
      <c r="D283" s="33">
        <v>818608</v>
      </c>
      <c r="E283" s="33">
        <v>818795</v>
      </c>
      <c r="F283" s="8">
        <f t="shared" si="4"/>
        <v>187</v>
      </c>
    </row>
    <row r="284" spans="1:6" x14ac:dyDescent="0.25">
      <c r="A284" s="17" t="s">
        <v>9</v>
      </c>
      <c r="B284" s="17" t="s">
        <v>139</v>
      </c>
      <c r="C284" s="33" t="s">
        <v>205</v>
      </c>
      <c r="D284" s="33">
        <v>821244</v>
      </c>
      <c r="E284" s="33">
        <v>821392</v>
      </c>
      <c r="F284" s="8">
        <f t="shared" si="4"/>
        <v>148</v>
      </c>
    </row>
    <row r="285" spans="1:6" x14ac:dyDescent="0.25">
      <c r="A285" s="17" t="s">
        <v>9</v>
      </c>
      <c r="B285" s="17" t="s">
        <v>139</v>
      </c>
      <c r="C285" s="33" t="s">
        <v>205</v>
      </c>
      <c r="D285" s="33">
        <v>832178</v>
      </c>
      <c r="E285" s="33">
        <v>832358</v>
      </c>
      <c r="F285" s="8">
        <f t="shared" si="4"/>
        <v>180</v>
      </c>
    </row>
    <row r="286" spans="1:6" x14ac:dyDescent="0.25">
      <c r="A286" s="17" t="s">
        <v>9</v>
      </c>
      <c r="B286" s="17" t="s">
        <v>139</v>
      </c>
      <c r="C286" s="33" t="s">
        <v>205</v>
      </c>
      <c r="D286" s="33">
        <v>865837</v>
      </c>
      <c r="E286" s="33">
        <v>866016</v>
      </c>
      <c r="F286" s="8">
        <f t="shared" si="4"/>
        <v>179</v>
      </c>
    </row>
    <row r="287" spans="1:6" x14ac:dyDescent="0.25">
      <c r="A287" s="17" t="s">
        <v>9</v>
      </c>
      <c r="B287" s="17" t="s">
        <v>139</v>
      </c>
      <c r="C287" s="33" t="s">
        <v>205</v>
      </c>
      <c r="D287" s="33">
        <v>876743</v>
      </c>
      <c r="E287" s="33">
        <v>876930</v>
      </c>
      <c r="F287" s="8">
        <f t="shared" si="4"/>
        <v>187</v>
      </c>
    </row>
    <row r="288" spans="1:6" x14ac:dyDescent="0.25">
      <c r="A288" s="17" t="s">
        <v>9</v>
      </c>
      <c r="B288" s="17" t="s">
        <v>139</v>
      </c>
      <c r="C288" s="33" t="s">
        <v>206</v>
      </c>
      <c r="D288" s="33">
        <v>1858</v>
      </c>
      <c r="E288" s="33">
        <v>2045</v>
      </c>
      <c r="F288" s="8">
        <f t="shared" si="4"/>
        <v>187</v>
      </c>
    </row>
    <row r="289" spans="1:6" x14ac:dyDescent="0.25">
      <c r="A289" s="17" t="s">
        <v>9</v>
      </c>
      <c r="B289" s="17" t="s">
        <v>139</v>
      </c>
      <c r="C289" s="33" t="s">
        <v>206</v>
      </c>
      <c r="D289" s="33">
        <v>57454</v>
      </c>
      <c r="E289" s="33">
        <v>57641</v>
      </c>
      <c r="F289" s="8">
        <f t="shared" si="4"/>
        <v>187</v>
      </c>
    </row>
    <row r="290" spans="1:6" x14ac:dyDescent="0.25">
      <c r="A290" s="17" t="s">
        <v>9</v>
      </c>
      <c r="B290" s="17" t="s">
        <v>139</v>
      </c>
      <c r="C290" s="33" t="s">
        <v>207</v>
      </c>
      <c r="D290" s="33">
        <v>244183</v>
      </c>
      <c r="E290" s="33">
        <v>244370</v>
      </c>
      <c r="F290" s="8">
        <f t="shared" si="4"/>
        <v>187</v>
      </c>
    </row>
    <row r="291" spans="1:6" x14ac:dyDescent="0.25">
      <c r="A291" s="17" t="s">
        <v>9</v>
      </c>
      <c r="B291" s="17" t="s">
        <v>139</v>
      </c>
      <c r="C291" s="33" t="s">
        <v>209</v>
      </c>
      <c r="D291" s="33">
        <v>54041</v>
      </c>
      <c r="E291" s="33">
        <v>54228</v>
      </c>
      <c r="F291" s="8">
        <f t="shared" si="4"/>
        <v>187</v>
      </c>
    </row>
    <row r="292" spans="1:6" x14ac:dyDescent="0.25">
      <c r="A292" s="17" t="s">
        <v>9</v>
      </c>
      <c r="B292" s="17" t="s">
        <v>139</v>
      </c>
      <c r="C292" s="33" t="s">
        <v>209</v>
      </c>
      <c r="D292" s="33">
        <v>73448</v>
      </c>
      <c r="E292" s="33">
        <v>73635</v>
      </c>
      <c r="F292" s="8">
        <f t="shared" si="4"/>
        <v>187</v>
      </c>
    </row>
    <row r="293" spans="1:6" x14ac:dyDescent="0.25">
      <c r="A293" s="17" t="s">
        <v>9</v>
      </c>
      <c r="B293" s="17" t="s">
        <v>139</v>
      </c>
      <c r="C293" s="33" t="s">
        <v>209</v>
      </c>
      <c r="D293" s="33">
        <v>279226</v>
      </c>
      <c r="E293" s="33">
        <v>279413</v>
      </c>
      <c r="F293" s="8">
        <f t="shared" si="4"/>
        <v>187</v>
      </c>
    </row>
    <row r="294" spans="1:6" x14ac:dyDescent="0.25">
      <c r="A294" s="17" t="s">
        <v>9</v>
      </c>
      <c r="B294" s="17" t="s">
        <v>139</v>
      </c>
      <c r="C294" s="33" t="s">
        <v>209</v>
      </c>
      <c r="D294" s="33">
        <v>326043</v>
      </c>
      <c r="E294" s="33">
        <v>326230</v>
      </c>
      <c r="F294" s="8">
        <f t="shared" si="4"/>
        <v>187</v>
      </c>
    </row>
    <row r="295" spans="1:6" x14ac:dyDescent="0.25">
      <c r="A295" s="17" t="s">
        <v>9</v>
      </c>
      <c r="B295" s="17" t="s">
        <v>139</v>
      </c>
      <c r="C295" s="33" t="s">
        <v>210</v>
      </c>
      <c r="D295" s="33">
        <v>333482</v>
      </c>
      <c r="E295" s="33">
        <v>333669</v>
      </c>
      <c r="F295" s="8">
        <f t="shared" si="4"/>
        <v>187</v>
      </c>
    </row>
    <row r="296" spans="1:6" x14ac:dyDescent="0.25">
      <c r="A296" s="17" t="s">
        <v>9</v>
      </c>
      <c r="B296" s="17" t="s">
        <v>139</v>
      </c>
      <c r="C296" s="33" t="s">
        <v>211</v>
      </c>
      <c r="D296" s="33">
        <v>14109</v>
      </c>
      <c r="E296" s="33">
        <v>14270</v>
      </c>
      <c r="F296" s="8">
        <f t="shared" si="4"/>
        <v>161</v>
      </c>
    </row>
    <row r="297" spans="1:6" x14ac:dyDescent="0.25">
      <c r="A297" s="17" t="s">
        <v>9</v>
      </c>
      <c r="B297" s="17" t="s">
        <v>139</v>
      </c>
      <c r="C297" s="33" t="s">
        <v>211</v>
      </c>
      <c r="D297" s="33">
        <v>14271</v>
      </c>
      <c r="E297" s="33">
        <v>14456</v>
      </c>
      <c r="F297" s="8">
        <f t="shared" si="4"/>
        <v>185</v>
      </c>
    </row>
    <row r="298" spans="1:6" x14ac:dyDescent="0.25">
      <c r="A298" s="17" t="s">
        <v>9</v>
      </c>
      <c r="B298" s="17" t="s">
        <v>139</v>
      </c>
      <c r="C298" s="33" t="s">
        <v>211</v>
      </c>
      <c r="D298" s="33">
        <v>23389</v>
      </c>
      <c r="E298" s="33">
        <v>23568</v>
      </c>
      <c r="F298" s="8">
        <f t="shared" si="4"/>
        <v>179</v>
      </c>
    </row>
    <row r="299" spans="1:6" x14ac:dyDescent="0.25">
      <c r="A299" s="17" t="s">
        <v>9</v>
      </c>
      <c r="B299" s="17" t="s">
        <v>139</v>
      </c>
      <c r="C299" s="33" t="s">
        <v>211</v>
      </c>
      <c r="D299" s="33">
        <v>37231</v>
      </c>
      <c r="E299" s="33">
        <v>37418</v>
      </c>
      <c r="F299" s="8">
        <f t="shared" si="4"/>
        <v>187</v>
      </c>
    </row>
    <row r="300" spans="1:6" x14ac:dyDescent="0.25">
      <c r="A300" s="17" t="s">
        <v>9</v>
      </c>
      <c r="B300" s="17" t="s">
        <v>139</v>
      </c>
      <c r="C300" s="33" t="s">
        <v>212</v>
      </c>
      <c r="D300" s="33">
        <v>6502</v>
      </c>
      <c r="E300" s="33">
        <v>6689</v>
      </c>
      <c r="F300" s="8">
        <f t="shared" si="4"/>
        <v>187</v>
      </c>
    </row>
    <row r="301" spans="1:6" x14ac:dyDescent="0.25">
      <c r="A301" s="17" t="s">
        <v>9</v>
      </c>
      <c r="B301" s="17" t="s">
        <v>139</v>
      </c>
      <c r="C301" s="33" t="s">
        <v>212</v>
      </c>
      <c r="D301" s="33">
        <v>84738</v>
      </c>
      <c r="E301" s="33">
        <v>84925</v>
      </c>
      <c r="F301" s="8">
        <f t="shared" si="4"/>
        <v>187</v>
      </c>
    </row>
    <row r="302" spans="1:6" x14ac:dyDescent="0.25">
      <c r="A302" s="17" t="s">
        <v>9</v>
      </c>
      <c r="B302" s="17" t="s">
        <v>139</v>
      </c>
      <c r="C302" s="33" t="s">
        <v>212</v>
      </c>
      <c r="D302" s="33">
        <v>165590</v>
      </c>
      <c r="E302" s="33">
        <v>165764</v>
      </c>
      <c r="F302" s="8">
        <f t="shared" si="4"/>
        <v>174</v>
      </c>
    </row>
    <row r="303" spans="1:6" x14ac:dyDescent="0.25">
      <c r="A303" s="17" t="s">
        <v>9</v>
      </c>
      <c r="B303" s="17" t="s">
        <v>139</v>
      </c>
      <c r="C303" s="33" t="s">
        <v>212</v>
      </c>
      <c r="D303" s="33">
        <v>174157</v>
      </c>
      <c r="E303" s="33">
        <v>174344</v>
      </c>
      <c r="F303" s="8">
        <f t="shared" si="4"/>
        <v>187</v>
      </c>
    </row>
    <row r="304" spans="1:6" x14ac:dyDescent="0.25">
      <c r="A304" s="17" t="s">
        <v>9</v>
      </c>
      <c r="B304" s="17" t="s">
        <v>139</v>
      </c>
      <c r="C304" s="33" t="s">
        <v>213</v>
      </c>
      <c r="D304" s="33">
        <v>1337518</v>
      </c>
      <c r="E304" s="33">
        <v>1337705</v>
      </c>
      <c r="F304" s="8">
        <f t="shared" si="4"/>
        <v>187</v>
      </c>
    </row>
    <row r="305" spans="1:6" x14ac:dyDescent="0.25">
      <c r="A305" s="17" t="s">
        <v>9</v>
      </c>
      <c r="B305" s="17" t="s">
        <v>139</v>
      </c>
      <c r="C305" s="33" t="s">
        <v>213</v>
      </c>
      <c r="D305" s="33">
        <v>2510616</v>
      </c>
      <c r="E305" s="33">
        <v>2510798</v>
      </c>
      <c r="F305" s="8">
        <f t="shared" si="4"/>
        <v>182</v>
      </c>
    </row>
    <row r="306" spans="1:6" x14ac:dyDescent="0.25">
      <c r="A306" s="17" t="s">
        <v>9</v>
      </c>
      <c r="B306" s="17" t="s">
        <v>139</v>
      </c>
      <c r="C306" s="33" t="s">
        <v>213</v>
      </c>
      <c r="D306" s="33">
        <v>2770856</v>
      </c>
      <c r="E306" s="33">
        <v>2771021</v>
      </c>
      <c r="F306" s="8">
        <f t="shared" si="4"/>
        <v>165</v>
      </c>
    </row>
    <row r="307" spans="1:6" x14ac:dyDescent="0.25">
      <c r="A307" s="17" t="s">
        <v>9</v>
      </c>
      <c r="B307" s="17" t="s">
        <v>139</v>
      </c>
      <c r="C307" s="33" t="s">
        <v>213</v>
      </c>
      <c r="D307" s="33">
        <v>2947858</v>
      </c>
      <c r="E307" s="33">
        <v>2948045</v>
      </c>
      <c r="F307" s="8">
        <f t="shared" si="4"/>
        <v>187</v>
      </c>
    </row>
    <row r="308" spans="1:6" x14ac:dyDescent="0.25">
      <c r="A308" s="17" t="s">
        <v>9</v>
      </c>
      <c r="B308" s="17" t="s">
        <v>139</v>
      </c>
      <c r="C308" s="33" t="s">
        <v>214</v>
      </c>
      <c r="D308" s="33">
        <v>94388</v>
      </c>
      <c r="E308" s="33">
        <v>94575</v>
      </c>
      <c r="F308" s="8">
        <f t="shared" si="4"/>
        <v>187</v>
      </c>
    </row>
    <row r="309" spans="1:6" x14ac:dyDescent="0.25">
      <c r="A309" s="17" t="s">
        <v>9</v>
      </c>
      <c r="B309" s="17" t="s">
        <v>139</v>
      </c>
      <c r="C309" s="33" t="s">
        <v>214</v>
      </c>
      <c r="D309" s="33">
        <v>130875</v>
      </c>
      <c r="E309" s="33">
        <v>131053</v>
      </c>
      <c r="F309" s="8">
        <f t="shared" si="4"/>
        <v>178</v>
      </c>
    </row>
    <row r="310" spans="1:6" x14ac:dyDescent="0.25">
      <c r="A310" s="17" t="s">
        <v>9</v>
      </c>
      <c r="B310" s="17" t="s">
        <v>139</v>
      </c>
      <c r="C310" s="33" t="s">
        <v>214</v>
      </c>
      <c r="D310" s="33">
        <v>143830</v>
      </c>
      <c r="E310" s="33">
        <v>144017</v>
      </c>
      <c r="F310" s="8">
        <f t="shared" si="4"/>
        <v>187</v>
      </c>
    </row>
    <row r="311" spans="1:6" x14ac:dyDescent="0.25">
      <c r="A311" s="17" t="s">
        <v>9</v>
      </c>
      <c r="B311" s="17" t="s">
        <v>139</v>
      </c>
      <c r="C311" s="33" t="s">
        <v>215</v>
      </c>
      <c r="D311" s="33">
        <v>126675</v>
      </c>
      <c r="E311" s="33">
        <v>126862</v>
      </c>
      <c r="F311" s="8">
        <f t="shared" si="4"/>
        <v>187</v>
      </c>
    </row>
    <row r="312" spans="1:6" x14ac:dyDescent="0.25">
      <c r="A312" s="17" t="s">
        <v>9</v>
      </c>
      <c r="B312" s="17" t="s">
        <v>139</v>
      </c>
      <c r="C312" s="33" t="s">
        <v>216</v>
      </c>
      <c r="D312" s="33">
        <v>31743</v>
      </c>
      <c r="E312" s="33">
        <v>31930</v>
      </c>
      <c r="F312" s="8">
        <f t="shared" si="4"/>
        <v>187</v>
      </c>
    </row>
    <row r="313" spans="1:6" x14ac:dyDescent="0.25">
      <c r="A313" s="17" t="s">
        <v>9</v>
      </c>
      <c r="B313" s="17" t="s">
        <v>139</v>
      </c>
      <c r="C313" s="33" t="s">
        <v>252</v>
      </c>
      <c r="D313" s="33">
        <v>3269</v>
      </c>
      <c r="E313" s="33">
        <v>3445</v>
      </c>
      <c r="F313" s="8">
        <f t="shared" si="4"/>
        <v>176</v>
      </c>
    </row>
    <row r="314" spans="1:6" x14ac:dyDescent="0.25">
      <c r="A314" s="17" t="s">
        <v>9</v>
      </c>
      <c r="B314" s="17" t="s">
        <v>139</v>
      </c>
      <c r="C314" s="33" t="s">
        <v>252</v>
      </c>
      <c r="D314" s="33">
        <v>13901</v>
      </c>
      <c r="E314" s="33">
        <v>14081</v>
      </c>
      <c r="F314" s="8">
        <f t="shared" si="4"/>
        <v>180</v>
      </c>
    </row>
    <row r="315" spans="1:6" x14ac:dyDescent="0.25">
      <c r="A315" s="17" t="s">
        <v>9</v>
      </c>
      <c r="B315" s="17" t="s">
        <v>139</v>
      </c>
      <c r="C315" s="33" t="s">
        <v>252</v>
      </c>
      <c r="D315" s="33">
        <v>30725</v>
      </c>
      <c r="E315" s="33">
        <v>30912</v>
      </c>
      <c r="F315" s="8">
        <f t="shared" si="4"/>
        <v>187</v>
      </c>
    </row>
    <row r="316" spans="1:6" x14ac:dyDescent="0.25">
      <c r="A316" s="17" t="s">
        <v>9</v>
      </c>
      <c r="B316" s="17" t="s">
        <v>139</v>
      </c>
      <c r="C316" s="33" t="s">
        <v>252</v>
      </c>
      <c r="D316" s="33">
        <v>79473</v>
      </c>
      <c r="E316" s="33">
        <v>79652</v>
      </c>
      <c r="F316" s="8">
        <f t="shared" si="4"/>
        <v>179</v>
      </c>
    </row>
    <row r="317" spans="1:6" x14ac:dyDescent="0.25">
      <c r="A317" s="17" t="s">
        <v>9</v>
      </c>
      <c r="B317" s="17" t="s">
        <v>139</v>
      </c>
      <c r="C317" s="33" t="s">
        <v>252</v>
      </c>
      <c r="D317" s="33">
        <v>87031</v>
      </c>
      <c r="E317" s="33">
        <v>87218</v>
      </c>
      <c r="F317" s="8">
        <f t="shared" si="4"/>
        <v>187</v>
      </c>
    </row>
    <row r="318" spans="1:6" x14ac:dyDescent="0.25">
      <c r="A318" s="17" t="s">
        <v>9</v>
      </c>
      <c r="B318" s="17" t="s">
        <v>139</v>
      </c>
      <c r="C318" s="33" t="s">
        <v>253</v>
      </c>
      <c r="D318" s="33">
        <v>52787</v>
      </c>
      <c r="E318" s="33">
        <v>52974</v>
      </c>
      <c r="F318" s="8">
        <f t="shared" si="4"/>
        <v>187</v>
      </c>
    </row>
    <row r="319" spans="1:6" x14ac:dyDescent="0.25">
      <c r="A319" s="17" t="s">
        <v>9</v>
      </c>
      <c r="B319" s="17" t="s">
        <v>139</v>
      </c>
      <c r="C319" s="33" t="s">
        <v>253</v>
      </c>
      <c r="D319" s="33">
        <v>93534</v>
      </c>
      <c r="E319" s="33">
        <v>93721</v>
      </c>
      <c r="F319" s="8">
        <f t="shared" si="4"/>
        <v>187</v>
      </c>
    </row>
    <row r="320" spans="1:6" x14ac:dyDescent="0.25">
      <c r="A320" s="17" t="s">
        <v>9</v>
      </c>
      <c r="B320" s="17" t="s">
        <v>139</v>
      </c>
      <c r="C320" s="33" t="s">
        <v>253</v>
      </c>
      <c r="D320" s="33">
        <v>94048</v>
      </c>
      <c r="E320" s="33">
        <v>94235</v>
      </c>
      <c r="F320" s="8">
        <f t="shared" si="4"/>
        <v>187</v>
      </c>
    </row>
    <row r="321" spans="1:6" x14ac:dyDescent="0.25">
      <c r="A321" s="17" t="s">
        <v>9</v>
      </c>
      <c r="B321" s="17" t="s">
        <v>139</v>
      </c>
      <c r="C321" s="33" t="s">
        <v>217</v>
      </c>
      <c r="D321" s="33">
        <v>43445</v>
      </c>
      <c r="E321" s="33">
        <v>43632</v>
      </c>
      <c r="F321" s="8">
        <f t="shared" si="4"/>
        <v>187</v>
      </c>
    </row>
    <row r="322" spans="1:6" x14ac:dyDescent="0.25">
      <c r="A322" s="17" t="s">
        <v>9</v>
      </c>
      <c r="B322" s="17" t="s">
        <v>139</v>
      </c>
      <c r="C322" s="33" t="s">
        <v>254</v>
      </c>
      <c r="D322" s="33">
        <v>40300</v>
      </c>
      <c r="E322" s="33">
        <v>40487</v>
      </c>
      <c r="F322" s="8">
        <f t="shared" si="4"/>
        <v>187</v>
      </c>
    </row>
    <row r="323" spans="1:6" x14ac:dyDescent="0.25">
      <c r="A323" s="17" t="s">
        <v>9</v>
      </c>
      <c r="B323" s="17" t="s">
        <v>139</v>
      </c>
      <c r="C323" s="33" t="s">
        <v>254</v>
      </c>
      <c r="D323" s="33">
        <v>43021</v>
      </c>
      <c r="E323" s="33">
        <v>43200</v>
      </c>
      <c r="F323" s="8">
        <f t="shared" ref="F323:F386" si="5">E323-D323</f>
        <v>179</v>
      </c>
    </row>
    <row r="324" spans="1:6" x14ac:dyDescent="0.25">
      <c r="A324" s="17" t="s">
        <v>9</v>
      </c>
      <c r="B324" s="17" t="s">
        <v>139</v>
      </c>
      <c r="C324" s="33" t="s">
        <v>254</v>
      </c>
      <c r="D324" s="33">
        <v>88607</v>
      </c>
      <c r="E324" s="33">
        <v>88792</v>
      </c>
      <c r="F324" s="8">
        <f t="shared" si="5"/>
        <v>185</v>
      </c>
    </row>
    <row r="325" spans="1:6" x14ac:dyDescent="0.25">
      <c r="A325" s="17" t="s">
        <v>9</v>
      </c>
      <c r="B325" s="17" t="s">
        <v>139</v>
      </c>
      <c r="C325" s="33" t="s">
        <v>254</v>
      </c>
      <c r="D325" s="33">
        <v>99586</v>
      </c>
      <c r="E325" s="33">
        <v>99773</v>
      </c>
      <c r="F325" s="8">
        <f t="shared" si="5"/>
        <v>187</v>
      </c>
    </row>
    <row r="326" spans="1:6" x14ac:dyDescent="0.25">
      <c r="A326" s="17" t="s">
        <v>9</v>
      </c>
      <c r="B326" s="17" t="s">
        <v>139</v>
      </c>
      <c r="C326" s="33" t="s">
        <v>219</v>
      </c>
      <c r="D326" s="33">
        <v>81614</v>
      </c>
      <c r="E326" s="33">
        <v>81801</v>
      </c>
      <c r="F326" s="8">
        <f t="shared" si="5"/>
        <v>187</v>
      </c>
    </row>
    <row r="327" spans="1:6" x14ac:dyDescent="0.25">
      <c r="A327" s="17" t="s">
        <v>9</v>
      </c>
      <c r="B327" s="17" t="s">
        <v>139</v>
      </c>
      <c r="C327" s="33" t="s">
        <v>221</v>
      </c>
      <c r="D327" s="33">
        <v>1507505</v>
      </c>
      <c r="E327" s="33">
        <v>1507681</v>
      </c>
      <c r="F327" s="8">
        <f t="shared" si="5"/>
        <v>176</v>
      </c>
    </row>
    <row r="328" spans="1:6" x14ac:dyDescent="0.25">
      <c r="A328" s="17" t="s">
        <v>9</v>
      </c>
      <c r="B328" s="17" t="s">
        <v>139</v>
      </c>
      <c r="C328" s="33" t="s">
        <v>255</v>
      </c>
      <c r="D328" s="33">
        <v>26514</v>
      </c>
      <c r="E328" s="33">
        <v>26702</v>
      </c>
      <c r="F328" s="8">
        <f t="shared" si="5"/>
        <v>188</v>
      </c>
    </row>
    <row r="329" spans="1:6" x14ac:dyDescent="0.25">
      <c r="A329" s="17" t="s">
        <v>9</v>
      </c>
      <c r="B329" s="17" t="s">
        <v>139</v>
      </c>
      <c r="C329" s="33" t="s">
        <v>256</v>
      </c>
      <c r="D329" s="33">
        <v>12578</v>
      </c>
      <c r="E329" s="33">
        <v>12758</v>
      </c>
      <c r="F329" s="8">
        <f t="shared" si="5"/>
        <v>180</v>
      </c>
    </row>
    <row r="330" spans="1:6" x14ac:dyDescent="0.25">
      <c r="A330" s="17" t="s">
        <v>9</v>
      </c>
      <c r="B330" s="17" t="s">
        <v>139</v>
      </c>
      <c r="C330" s="33" t="s">
        <v>256</v>
      </c>
      <c r="D330" s="33">
        <v>23544</v>
      </c>
      <c r="E330" s="33">
        <v>23730</v>
      </c>
      <c r="F330" s="8">
        <f t="shared" si="5"/>
        <v>186</v>
      </c>
    </row>
    <row r="331" spans="1:6" x14ac:dyDescent="0.25">
      <c r="A331" s="17" t="s">
        <v>9</v>
      </c>
      <c r="B331" s="17" t="s">
        <v>139</v>
      </c>
      <c r="C331" s="33" t="s">
        <v>224</v>
      </c>
      <c r="D331" s="33">
        <v>17251</v>
      </c>
      <c r="E331" s="33">
        <v>17437</v>
      </c>
      <c r="F331" s="8">
        <f t="shared" si="5"/>
        <v>186</v>
      </c>
    </row>
    <row r="332" spans="1:6" x14ac:dyDescent="0.25">
      <c r="A332" s="17" t="s">
        <v>9</v>
      </c>
      <c r="B332" s="17" t="s">
        <v>139</v>
      </c>
      <c r="C332" s="33" t="s">
        <v>225</v>
      </c>
      <c r="D332" s="33">
        <v>5399</v>
      </c>
      <c r="E332" s="33">
        <v>5586</v>
      </c>
      <c r="F332" s="8">
        <f t="shared" si="5"/>
        <v>187</v>
      </c>
    </row>
    <row r="333" spans="1:6" x14ac:dyDescent="0.25">
      <c r="A333" s="17" t="s">
        <v>9</v>
      </c>
      <c r="B333" s="17" t="s">
        <v>139</v>
      </c>
      <c r="C333" s="33" t="s">
        <v>229</v>
      </c>
      <c r="D333" s="33">
        <v>2347733</v>
      </c>
      <c r="E333" s="33">
        <v>2347918</v>
      </c>
      <c r="F333" s="8">
        <f t="shared" si="5"/>
        <v>185</v>
      </c>
    </row>
    <row r="334" spans="1:6" x14ac:dyDescent="0.25">
      <c r="A334" s="17" t="s">
        <v>9</v>
      </c>
      <c r="B334" s="17" t="s">
        <v>139</v>
      </c>
      <c r="C334" s="33" t="s">
        <v>238</v>
      </c>
      <c r="D334" s="33">
        <v>1867901</v>
      </c>
      <c r="E334" s="33">
        <v>1868088</v>
      </c>
      <c r="F334" s="8">
        <f t="shared" si="5"/>
        <v>187</v>
      </c>
    </row>
    <row r="335" spans="1:6" x14ac:dyDescent="0.25">
      <c r="A335" s="17" t="s">
        <v>9</v>
      </c>
      <c r="B335" s="17" t="s">
        <v>139</v>
      </c>
      <c r="C335" s="33" t="s">
        <v>238</v>
      </c>
      <c r="D335" s="33">
        <v>1998754</v>
      </c>
      <c r="E335" s="33">
        <v>1998925</v>
      </c>
      <c r="F335" s="8">
        <f t="shared" si="5"/>
        <v>171</v>
      </c>
    </row>
    <row r="336" spans="1:6" x14ac:dyDescent="0.25">
      <c r="A336" s="17" t="s">
        <v>9</v>
      </c>
      <c r="B336" s="17" t="s">
        <v>139</v>
      </c>
      <c r="C336" s="33" t="s">
        <v>238</v>
      </c>
      <c r="D336" s="33">
        <v>2038258</v>
      </c>
      <c r="E336" s="33">
        <v>2038442</v>
      </c>
      <c r="F336" s="8">
        <f t="shared" si="5"/>
        <v>184</v>
      </c>
    </row>
    <row r="337" spans="1:6" x14ac:dyDescent="0.25">
      <c r="A337" s="17" t="s">
        <v>9</v>
      </c>
      <c r="B337" s="17" t="s">
        <v>139</v>
      </c>
      <c r="C337" s="33" t="s">
        <v>238</v>
      </c>
      <c r="D337" s="33">
        <v>2050799</v>
      </c>
      <c r="E337" s="33">
        <v>2050984</v>
      </c>
      <c r="F337" s="8">
        <f t="shared" si="5"/>
        <v>185</v>
      </c>
    </row>
    <row r="338" spans="1:6" x14ac:dyDescent="0.25">
      <c r="A338" s="17" t="s">
        <v>9</v>
      </c>
      <c r="B338" s="17" t="s">
        <v>139</v>
      </c>
      <c r="C338" s="33" t="s">
        <v>238</v>
      </c>
      <c r="D338" s="33">
        <v>2116780</v>
      </c>
      <c r="E338" s="33">
        <v>2116967</v>
      </c>
      <c r="F338" s="8">
        <f t="shared" si="5"/>
        <v>187</v>
      </c>
    </row>
    <row r="339" spans="1:6" x14ac:dyDescent="0.25">
      <c r="A339" s="17" t="s">
        <v>9</v>
      </c>
      <c r="B339" s="17" t="s">
        <v>139</v>
      </c>
      <c r="C339" s="33" t="s">
        <v>246</v>
      </c>
      <c r="D339" s="33">
        <v>1447040</v>
      </c>
      <c r="E339" s="33">
        <v>1447227</v>
      </c>
      <c r="F339" s="8">
        <f t="shared" si="5"/>
        <v>187</v>
      </c>
    </row>
    <row r="340" spans="1:6" x14ac:dyDescent="0.25">
      <c r="A340" s="17" t="s">
        <v>9</v>
      </c>
      <c r="B340" s="17" t="s">
        <v>139</v>
      </c>
      <c r="C340" s="33" t="s">
        <v>246</v>
      </c>
      <c r="D340" s="33">
        <v>2000330</v>
      </c>
      <c r="E340" s="33">
        <v>2000515</v>
      </c>
      <c r="F340" s="8">
        <f t="shared" si="5"/>
        <v>185</v>
      </c>
    </row>
    <row r="341" spans="1:6" x14ac:dyDescent="0.25">
      <c r="A341" s="17" t="s">
        <v>9</v>
      </c>
      <c r="B341" s="17" t="s">
        <v>139</v>
      </c>
      <c r="C341" s="33" t="s">
        <v>250</v>
      </c>
      <c r="D341" s="33">
        <v>1099868</v>
      </c>
      <c r="E341" s="33">
        <v>1100055</v>
      </c>
      <c r="F341" s="8">
        <f t="shared" si="5"/>
        <v>187</v>
      </c>
    </row>
    <row r="342" spans="1:6" x14ac:dyDescent="0.25">
      <c r="A342" s="17" t="s">
        <v>9</v>
      </c>
      <c r="B342" s="17" t="s">
        <v>139</v>
      </c>
      <c r="C342" s="33" t="s">
        <v>250</v>
      </c>
      <c r="D342" s="33">
        <v>1188920</v>
      </c>
      <c r="E342" s="33">
        <v>1189107</v>
      </c>
      <c r="F342" s="8">
        <f t="shared" si="5"/>
        <v>187</v>
      </c>
    </row>
    <row r="343" spans="1:6" x14ac:dyDescent="0.25">
      <c r="A343" s="17" t="s">
        <v>9</v>
      </c>
      <c r="B343" s="17" t="s">
        <v>139</v>
      </c>
      <c r="C343" s="33" t="s">
        <v>251</v>
      </c>
      <c r="D343" s="33">
        <v>1554</v>
      </c>
      <c r="E343" s="33">
        <v>1738</v>
      </c>
      <c r="F343" s="8">
        <f t="shared" si="5"/>
        <v>184</v>
      </c>
    </row>
    <row r="344" spans="1:6" x14ac:dyDescent="0.25">
      <c r="A344" s="17" t="s">
        <v>9</v>
      </c>
      <c r="B344" s="17" t="s">
        <v>139</v>
      </c>
      <c r="C344" s="33" t="s">
        <v>251</v>
      </c>
      <c r="D344" s="33">
        <v>128137</v>
      </c>
      <c r="E344" s="33">
        <v>128324</v>
      </c>
      <c r="F344" s="8">
        <f t="shared" si="5"/>
        <v>187</v>
      </c>
    </row>
    <row r="345" spans="1:6" x14ac:dyDescent="0.25">
      <c r="B345" s="17"/>
    </row>
    <row r="346" spans="1:6" x14ac:dyDescent="0.25">
      <c r="A346" s="17" t="s">
        <v>11</v>
      </c>
      <c r="B346" s="17" t="s">
        <v>137</v>
      </c>
      <c r="C346" s="33" t="s">
        <v>204</v>
      </c>
      <c r="D346" s="33">
        <v>860018</v>
      </c>
      <c r="E346" s="33">
        <v>860120</v>
      </c>
      <c r="F346" s="8">
        <f t="shared" si="5"/>
        <v>102</v>
      </c>
    </row>
    <row r="347" spans="1:6" x14ac:dyDescent="0.25">
      <c r="A347" s="17" t="s">
        <v>11</v>
      </c>
      <c r="B347" s="17" t="s">
        <v>137</v>
      </c>
      <c r="C347" s="33" t="s">
        <v>206</v>
      </c>
      <c r="D347" s="33">
        <v>636559</v>
      </c>
      <c r="E347" s="33">
        <v>636661</v>
      </c>
      <c r="F347" s="8">
        <f t="shared" si="5"/>
        <v>102</v>
      </c>
    </row>
    <row r="348" spans="1:6" x14ac:dyDescent="0.25">
      <c r="A348" s="17" t="s">
        <v>11</v>
      </c>
      <c r="B348" s="17" t="s">
        <v>137</v>
      </c>
      <c r="C348" s="33" t="s">
        <v>207</v>
      </c>
      <c r="D348" s="33">
        <v>641201</v>
      </c>
      <c r="E348" s="33">
        <v>641305</v>
      </c>
      <c r="F348" s="8">
        <f t="shared" si="5"/>
        <v>104</v>
      </c>
    </row>
    <row r="349" spans="1:6" x14ac:dyDescent="0.25">
      <c r="A349" s="17" t="s">
        <v>11</v>
      </c>
      <c r="B349" s="17" t="s">
        <v>137</v>
      </c>
      <c r="C349" s="33" t="s">
        <v>213</v>
      </c>
      <c r="D349" s="33">
        <v>1398122</v>
      </c>
      <c r="E349" s="33">
        <v>1398224</v>
      </c>
      <c r="F349" s="8">
        <f t="shared" si="5"/>
        <v>102</v>
      </c>
    </row>
    <row r="350" spans="1:6" x14ac:dyDescent="0.25">
      <c r="A350" s="17" t="s">
        <v>11</v>
      </c>
      <c r="B350" s="17" t="s">
        <v>137</v>
      </c>
      <c r="C350" s="33" t="s">
        <v>221</v>
      </c>
      <c r="D350" s="33">
        <v>1560625</v>
      </c>
      <c r="E350" s="33">
        <v>1560727</v>
      </c>
      <c r="F350" s="8">
        <f t="shared" si="5"/>
        <v>102</v>
      </c>
    </row>
    <row r="351" spans="1:6" x14ac:dyDescent="0.25">
      <c r="A351" s="17" t="s">
        <v>11</v>
      </c>
      <c r="B351" s="17" t="s">
        <v>137</v>
      </c>
      <c r="C351" s="33" t="s">
        <v>225</v>
      </c>
      <c r="D351" s="33">
        <v>90940</v>
      </c>
      <c r="E351" s="33">
        <v>91042</v>
      </c>
      <c r="F351" s="8">
        <f t="shared" si="5"/>
        <v>102</v>
      </c>
    </row>
    <row r="352" spans="1:6" x14ac:dyDescent="0.25">
      <c r="A352" s="17" t="s">
        <v>11</v>
      </c>
      <c r="B352" s="17" t="s">
        <v>137</v>
      </c>
      <c r="C352" s="33" t="s">
        <v>235</v>
      </c>
      <c r="D352" s="33">
        <v>86828</v>
      </c>
      <c r="E352" s="33">
        <v>86930</v>
      </c>
      <c r="F352" s="8">
        <f t="shared" si="5"/>
        <v>102</v>
      </c>
    </row>
    <row r="353" spans="1:6" x14ac:dyDescent="0.25">
      <c r="A353" s="17" t="s">
        <v>11</v>
      </c>
      <c r="B353" s="17" t="s">
        <v>137</v>
      </c>
      <c r="C353" s="33" t="s">
        <v>257</v>
      </c>
      <c r="D353" s="33">
        <v>24284</v>
      </c>
      <c r="E353" s="33">
        <v>24386</v>
      </c>
      <c r="F353" s="8">
        <f t="shared" si="5"/>
        <v>102</v>
      </c>
    </row>
    <row r="354" spans="1:6" x14ac:dyDescent="0.25">
      <c r="A354" s="17" t="s">
        <v>11</v>
      </c>
      <c r="B354" s="17" t="s">
        <v>137</v>
      </c>
      <c r="C354" s="33" t="s">
        <v>258</v>
      </c>
      <c r="D354" s="33">
        <v>2289</v>
      </c>
      <c r="E354" s="33">
        <v>2391</v>
      </c>
      <c r="F354" s="8">
        <f t="shared" si="5"/>
        <v>102</v>
      </c>
    </row>
    <row r="355" spans="1:6" x14ac:dyDescent="0.25">
      <c r="A355" s="17" t="s">
        <v>11</v>
      </c>
      <c r="B355" s="17" t="s">
        <v>137</v>
      </c>
      <c r="C355" s="33" t="s">
        <v>259</v>
      </c>
      <c r="D355" s="33">
        <v>430226</v>
      </c>
      <c r="E355" s="33">
        <v>430328</v>
      </c>
      <c r="F355" s="8">
        <f t="shared" si="5"/>
        <v>102</v>
      </c>
    </row>
    <row r="356" spans="1:6" x14ac:dyDescent="0.25">
      <c r="B356" s="17"/>
    </row>
    <row r="357" spans="1:6" x14ac:dyDescent="0.25">
      <c r="A357" s="17" t="s">
        <v>11</v>
      </c>
      <c r="B357" s="17" t="s">
        <v>138</v>
      </c>
      <c r="C357" s="33" t="s">
        <v>204</v>
      </c>
      <c r="D357" s="33">
        <v>12012</v>
      </c>
      <c r="E357" s="33">
        <v>12108</v>
      </c>
      <c r="F357" s="8">
        <f t="shared" si="5"/>
        <v>96</v>
      </c>
    </row>
    <row r="358" spans="1:6" x14ac:dyDescent="0.25">
      <c r="A358" s="17" t="s">
        <v>11</v>
      </c>
      <c r="B358" s="17" t="s">
        <v>138</v>
      </c>
      <c r="C358" s="33" t="s">
        <v>204</v>
      </c>
      <c r="D358" s="33">
        <v>126919</v>
      </c>
      <c r="E358" s="33">
        <v>127015</v>
      </c>
      <c r="F358" s="8">
        <f t="shared" si="5"/>
        <v>96</v>
      </c>
    </row>
    <row r="359" spans="1:6" x14ac:dyDescent="0.25">
      <c r="A359" s="17" t="s">
        <v>11</v>
      </c>
      <c r="B359" s="17" t="s">
        <v>138</v>
      </c>
      <c r="C359" s="33" t="s">
        <v>205</v>
      </c>
      <c r="D359" s="33">
        <v>32251</v>
      </c>
      <c r="E359" s="33">
        <v>32353</v>
      </c>
      <c r="F359" s="8">
        <f t="shared" si="5"/>
        <v>102</v>
      </c>
    </row>
    <row r="360" spans="1:6" x14ac:dyDescent="0.25">
      <c r="A360" s="17" t="s">
        <v>11</v>
      </c>
      <c r="B360" s="17" t="s">
        <v>138</v>
      </c>
      <c r="C360" s="33" t="s">
        <v>208</v>
      </c>
      <c r="D360" s="33">
        <v>89256</v>
      </c>
      <c r="E360" s="33">
        <v>89354</v>
      </c>
      <c r="F360" s="8">
        <f t="shared" si="5"/>
        <v>98</v>
      </c>
    </row>
    <row r="361" spans="1:6" x14ac:dyDescent="0.25">
      <c r="A361" s="17" t="s">
        <v>11</v>
      </c>
      <c r="B361" s="17" t="s">
        <v>138</v>
      </c>
      <c r="C361" s="33" t="s">
        <v>208</v>
      </c>
      <c r="D361" s="33">
        <v>102626</v>
      </c>
      <c r="E361" s="33">
        <v>102724</v>
      </c>
      <c r="F361" s="8">
        <f t="shared" si="5"/>
        <v>98</v>
      </c>
    </row>
    <row r="362" spans="1:6" x14ac:dyDescent="0.25">
      <c r="A362" s="17" t="s">
        <v>11</v>
      </c>
      <c r="B362" s="17" t="s">
        <v>138</v>
      </c>
      <c r="C362" s="33" t="s">
        <v>210</v>
      </c>
      <c r="D362" s="33">
        <v>47950</v>
      </c>
      <c r="E362" s="33">
        <v>48052</v>
      </c>
      <c r="F362" s="8">
        <f t="shared" si="5"/>
        <v>102</v>
      </c>
    </row>
    <row r="363" spans="1:6" x14ac:dyDescent="0.25">
      <c r="A363" s="17" t="s">
        <v>11</v>
      </c>
      <c r="B363" s="17" t="s">
        <v>138</v>
      </c>
      <c r="C363" s="33" t="s">
        <v>213</v>
      </c>
      <c r="D363" s="33">
        <v>71680</v>
      </c>
      <c r="E363" s="33">
        <v>71782</v>
      </c>
      <c r="F363" s="8">
        <f t="shared" si="5"/>
        <v>102</v>
      </c>
    </row>
    <row r="364" spans="1:6" x14ac:dyDescent="0.25">
      <c r="A364" s="17" t="s">
        <v>11</v>
      </c>
      <c r="B364" s="17" t="s">
        <v>138</v>
      </c>
      <c r="C364" s="33" t="s">
        <v>213</v>
      </c>
      <c r="D364" s="33">
        <v>1401033</v>
      </c>
      <c r="E364" s="33">
        <v>1401131</v>
      </c>
      <c r="F364" s="8">
        <f t="shared" si="5"/>
        <v>98</v>
      </c>
    </row>
    <row r="365" spans="1:6" x14ac:dyDescent="0.25">
      <c r="A365" s="17" t="s">
        <v>11</v>
      </c>
      <c r="B365" s="17" t="s">
        <v>138</v>
      </c>
      <c r="C365" s="33" t="s">
        <v>213</v>
      </c>
      <c r="D365" s="33">
        <v>2601947</v>
      </c>
      <c r="E365" s="33">
        <v>2602050</v>
      </c>
      <c r="F365" s="8">
        <f t="shared" si="5"/>
        <v>103</v>
      </c>
    </row>
    <row r="366" spans="1:6" x14ac:dyDescent="0.25">
      <c r="A366" s="17" t="s">
        <v>11</v>
      </c>
      <c r="B366" s="17" t="s">
        <v>138</v>
      </c>
      <c r="C366" s="33" t="s">
        <v>214</v>
      </c>
      <c r="D366" s="33">
        <v>41328</v>
      </c>
      <c r="E366" s="33">
        <v>41430</v>
      </c>
      <c r="F366" s="8">
        <f t="shared" si="5"/>
        <v>102</v>
      </c>
    </row>
    <row r="367" spans="1:6" x14ac:dyDescent="0.25">
      <c r="A367" s="17" t="s">
        <v>11</v>
      </c>
      <c r="B367" s="17" t="s">
        <v>138</v>
      </c>
      <c r="C367" s="33" t="s">
        <v>253</v>
      </c>
      <c r="D367" s="33">
        <v>106307</v>
      </c>
      <c r="E367" s="33">
        <v>106409</v>
      </c>
      <c r="F367" s="8">
        <f t="shared" si="5"/>
        <v>102</v>
      </c>
    </row>
    <row r="368" spans="1:6" x14ac:dyDescent="0.25">
      <c r="A368" s="17" t="s">
        <v>11</v>
      </c>
      <c r="B368" s="17" t="s">
        <v>138</v>
      </c>
      <c r="C368" s="33" t="s">
        <v>220</v>
      </c>
      <c r="D368" s="33">
        <v>28199</v>
      </c>
      <c r="E368" s="33">
        <v>28301</v>
      </c>
      <c r="F368" s="8">
        <f t="shared" si="5"/>
        <v>102</v>
      </c>
    </row>
    <row r="369" spans="1:6" x14ac:dyDescent="0.25">
      <c r="A369" s="17" t="s">
        <v>11</v>
      </c>
      <c r="B369" s="17" t="s">
        <v>138</v>
      </c>
      <c r="C369" s="33" t="s">
        <v>221</v>
      </c>
      <c r="D369" s="33">
        <v>1828094</v>
      </c>
      <c r="E369" s="33">
        <v>1828196</v>
      </c>
      <c r="F369" s="8">
        <f t="shared" si="5"/>
        <v>102</v>
      </c>
    </row>
    <row r="370" spans="1:6" x14ac:dyDescent="0.25">
      <c r="A370" s="17" t="s">
        <v>11</v>
      </c>
      <c r="B370" s="17" t="s">
        <v>138</v>
      </c>
      <c r="C370" s="33" t="s">
        <v>229</v>
      </c>
      <c r="D370" s="33">
        <v>562590</v>
      </c>
      <c r="E370" s="33">
        <v>562692</v>
      </c>
      <c r="F370" s="8">
        <f t="shared" si="5"/>
        <v>102</v>
      </c>
    </row>
    <row r="371" spans="1:6" x14ac:dyDescent="0.25">
      <c r="B371" s="17"/>
    </row>
    <row r="372" spans="1:6" x14ac:dyDescent="0.25">
      <c r="A372" s="17" t="s">
        <v>11</v>
      </c>
      <c r="B372" s="17" t="s">
        <v>139</v>
      </c>
      <c r="C372" s="33" t="s">
        <v>201</v>
      </c>
      <c r="D372" s="33">
        <v>1554446</v>
      </c>
      <c r="E372" s="33">
        <v>1554548</v>
      </c>
      <c r="F372" s="8">
        <f t="shared" si="5"/>
        <v>102</v>
      </c>
    </row>
    <row r="373" spans="1:6" x14ac:dyDescent="0.25">
      <c r="A373" s="17" t="s">
        <v>11</v>
      </c>
      <c r="B373" s="17" t="s">
        <v>139</v>
      </c>
      <c r="C373" s="33" t="s">
        <v>201</v>
      </c>
      <c r="D373" s="33">
        <v>2763297</v>
      </c>
      <c r="E373" s="33">
        <v>2763399</v>
      </c>
      <c r="F373" s="8">
        <f t="shared" si="5"/>
        <v>102</v>
      </c>
    </row>
    <row r="374" spans="1:6" x14ac:dyDescent="0.25">
      <c r="A374" s="17" t="s">
        <v>11</v>
      </c>
      <c r="B374" s="17" t="s">
        <v>139</v>
      </c>
      <c r="C374" s="33" t="s">
        <v>206</v>
      </c>
      <c r="D374" s="33">
        <v>31083</v>
      </c>
      <c r="E374" s="33">
        <v>31185</v>
      </c>
      <c r="F374" s="8">
        <f t="shared" si="5"/>
        <v>102</v>
      </c>
    </row>
    <row r="375" spans="1:6" x14ac:dyDescent="0.25">
      <c r="A375" s="17" t="s">
        <v>11</v>
      </c>
      <c r="B375" s="17" t="s">
        <v>139</v>
      </c>
      <c r="C375" s="33" t="s">
        <v>207</v>
      </c>
      <c r="D375" s="33">
        <v>243513</v>
      </c>
      <c r="E375" s="33">
        <v>243613</v>
      </c>
      <c r="F375" s="8">
        <f t="shared" si="5"/>
        <v>100</v>
      </c>
    </row>
    <row r="376" spans="1:6" x14ac:dyDescent="0.25">
      <c r="A376" s="17" t="s">
        <v>11</v>
      </c>
      <c r="B376" s="17" t="s">
        <v>139</v>
      </c>
      <c r="C376" s="33" t="s">
        <v>212</v>
      </c>
      <c r="D376" s="33">
        <v>32886</v>
      </c>
      <c r="E376" s="33">
        <v>32988</v>
      </c>
      <c r="F376" s="8">
        <f t="shared" si="5"/>
        <v>102</v>
      </c>
    </row>
    <row r="377" spans="1:6" x14ac:dyDescent="0.25">
      <c r="A377" s="17" t="s">
        <v>11</v>
      </c>
      <c r="B377" s="17" t="s">
        <v>139</v>
      </c>
      <c r="C377" s="33" t="s">
        <v>254</v>
      </c>
      <c r="D377" s="33">
        <v>66468</v>
      </c>
      <c r="E377" s="33">
        <v>66568</v>
      </c>
      <c r="F377" s="8">
        <f t="shared" si="5"/>
        <v>100</v>
      </c>
    </row>
    <row r="378" spans="1:6" x14ac:dyDescent="0.25">
      <c r="A378" s="17" t="s">
        <v>11</v>
      </c>
      <c r="B378" s="17" t="s">
        <v>139</v>
      </c>
      <c r="C378" s="33" t="s">
        <v>221</v>
      </c>
      <c r="D378" s="33">
        <v>2775349</v>
      </c>
      <c r="E378" s="33">
        <v>2775451</v>
      </c>
      <c r="F378" s="8">
        <f t="shared" si="5"/>
        <v>102</v>
      </c>
    </row>
    <row r="379" spans="1:6" x14ac:dyDescent="0.25">
      <c r="A379" s="17" t="s">
        <v>11</v>
      </c>
      <c r="B379" s="17" t="s">
        <v>139</v>
      </c>
      <c r="C379" s="33" t="s">
        <v>229</v>
      </c>
      <c r="D379" s="33">
        <v>388948</v>
      </c>
      <c r="E379" s="33">
        <v>389051</v>
      </c>
      <c r="F379" s="8">
        <f t="shared" si="5"/>
        <v>103</v>
      </c>
    </row>
    <row r="380" spans="1:6" x14ac:dyDescent="0.25">
      <c r="A380" s="17" t="s">
        <v>11</v>
      </c>
      <c r="B380" s="17" t="s">
        <v>139</v>
      </c>
      <c r="C380" s="33" t="s">
        <v>229</v>
      </c>
      <c r="D380" s="33">
        <v>572716</v>
      </c>
      <c r="E380" s="33">
        <v>572814</v>
      </c>
      <c r="F380" s="8">
        <f t="shared" si="5"/>
        <v>98</v>
      </c>
    </row>
    <row r="381" spans="1:6" x14ac:dyDescent="0.25">
      <c r="A381" s="17" t="s">
        <v>11</v>
      </c>
      <c r="B381" s="17" t="s">
        <v>139</v>
      </c>
      <c r="C381" s="33" t="s">
        <v>229</v>
      </c>
      <c r="D381" s="33">
        <v>1717786</v>
      </c>
      <c r="E381" s="33">
        <v>1717889</v>
      </c>
      <c r="F381" s="8">
        <f t="shared" si="5"/>
        <v>103</v>
      </c>
    </row>
    <row r="383" spans="1:6" x14ac:dyDescent="0.25">
      <c r="A383" s="3" t="s">
        <v>13</v>
      </c>
      <c r="B383" s="17" t="s">
        <v>137</v>
      </c>
      <c r="C383" s="33" t="s">
        <v>201</v>
      </c>
      <c r="D383" s="33">
        <v>1025762</v>
      </c>
      <c r="E383" s="33">
        <v>1025859</v>
      </c>
      <c r="F383" s="8">
        <f t="shared" si="5"/>
        <v>97</v>
      </c>
    </row>
    <row r="384" spans="1:6" x14ac:dyDescent="0.25">
      <c r="A384" s="3" t="s">
        <v>13</v>
      </c>
      <c r="B384" s="17" t="s">
        <v>137</v>
      </c>
      <c r="C384" s="33" t="s">
        <v>201</v>
      </c>
      <c r="D384" s="33">
        <v>1036761</v>
      </c>
      <c r="E384" s="33">
        <v>1036850</v>
      </c>
      <c r="F384" s="8">
        <f t="shared" si="5"/>
        <v>89</v>
      </c>
    </row>
    <row r="385" spans="1:6" x14ac:dyDescent="0.25">
      <c r="A385" s="3" t="s">
        <v>13</v>
      </c>
      <c r="B385" s="17" t="s">
        <v>137</v>
      </c>
      <c r="C385" s="33" t="s">
        <v>201</v>
      </c>
      <c r="D385" s="33">
        <v>2072421</v>
      </c>
      <c r="E385" s="33">
        <v>2072518</v>
      </c>
      <c r="F385" s="8">
        <f t="shared" si="5"/>
        <v>97</v>
      </c>
    </row>
    <row r="386" spans="1:6" x14ac:dyDescent="0.25">
      <c r="A386" s="3" t="s">
        <v>13</v>
      </c>
      <c r="B386" s="17" t="s">
        <v>137</v>
      </c>
      <c r="C386" s="33" t="s">
        <v>205</v>
      </c>
      <c r="D386" s="33">
        <v>141645</v>
      </c>
      <c r="E386" s="33">
        <v>141742</v>
      </c>
      <c r="F386" s="8">
        <f t="shared" si="5"/>
        <v>97</v>
      </c>
    </row>
    <row r="387" spans="1:6" x14ac:dyDescent="0.25">
      <c r="A387" s="3" t="s">
        <v>13</v>
      </c>
      <c r="B387" s="17" t="s">
        <v>137</v>
      </c>
      <c r="C387" s="33" t="s">
        <v>206</v>
      </c>
      <c r="D387" s="33">
        <v>356863</v>
      </c>
      <c r="E387" s="33">
        <v>356960</v>
      </c>
      <c r="F387" s="8">
        <f t="shared" ref="F387:F450" si="6">E387-D387</f>
        <v>97</v>
      </c>
    </row>
    <row r="388" spans="1:6" x14ac:dyDescent="0.25">
      <c r="A388" s="3" t="s">
        <v>13</v>
      </c>
      <c r="B388" s="17" t="s">
        <v>137</v>
      </c>
      <c r="C388" s="33" t="s">
        <v>208</v>
      </c>
      <c r="D388" s="33">
        <v>1651</v>
      </c>
      <c r="E388" s="33">
        <v>1732</v>
      </c>
      <c r="F388" s="8">
        <f t="shared" si="6"/>
        <v>81</v>
      </c>
    </row>
    <row r="389" spans="1:6" x14ac:dyDescent="0.25">
      <c r="A389" s="3" t="s">
        <v>13</v>
      </c>
      <c r="B389" s="17" t="s">
        <v>137</v>
      </c>
      <c r="C389" s="33" t="s">
        <v>208</v>
      </c>
      <c r="D389" s="33">
        <v>12659</v>
      </c>
      <c r="E389" s="33">
        <v>12743</v>
      </c>
      <c r="F389" s="8">
        <f t="shared" si="6"/>
        <v>84</v>
      </c>
    </row>
    <row r="390" spans="1:6" x14ac:dyDescent="0.25">
      <c r="A390" s="3" t="s">
        <v>13</v>
      </c>
      <c r="B390" s="17" t="s">
        <v>137</v>
      </c>
      <c r="C390" s="33" t="s">
        <v>209</v>
      </c>
      <c r="D390" s="33">
        <v>737057</v>
      </c>
      <c r="E390" s="33">
        <v>737146</v>
      </c>
      <c r="F390" s="8">
        <f t="shared" si="6"/>
        <v>89</v>
      </c>
    </row>
    <row r="391" spans="1:6" x14ac:dyDescent="0.25">
      <c r="A391" s="3" t="s">
        <v>13</v>
      </c>
      <c r="B391" s="17" t="s">
        <v>137</v>
      </c>
      <c r="C391" s="33" t="s">
        <v>209</v>
      </c>
      <c r="D391" s="33">
        <v>738038</v>
      </c>
      <c r="E391" s="33">
        <v>738135</v>
      </c>
      <c r="F391" s="8">
        <f t="shared" si="6"/>
        <v>97</v>
      </c>
    </row>
    <row r="392" spans="1:6" x14ac:dyDescent="0.25">
      <c r="A392" s="3" t="s">
        <v>13</v>
      </c>
      <c r="B392" s="17" t="s">
        <v>137</v>
      </c>
      <c r="C392" s="33" t="s">
        <v>210</v>
      </c>
      <c r="D392" s="33">
        <v>235482</v>
      </c>
      <c r="E392" s="33">
        <v>235579</v>
      </c>
      <c r="F392" s="8">
        <f t="shared" si="6"/>
        <v>97</v>
      </c>
    </row>
    <row r="393" spans="1:6" x14ac:dyDescent="0.25">
      <c r="A393" s="3" t="s">
        <v>13</v>
      </c>
      <c r="B393" s="17" t="s">
        <v>137</v>
      </c>
      <c r="C393" s="33" t="s">
        <v>211</v>
      </c>
      <c r="D393" s="33">
        <v>28343</v>
      </c>
      <c r="E393" s="33">
        <v>28436</v>
      </c>
      <c r="F393" s="8">
        <f t="shared" si="6"/>
        <v>93</v>
      </c>
    </row>
    <row r="394" spans="1:6" x14ac:dyDescent="0.25">
      <c r="A394" s="3" t="s">
        <v>13</v>
      </c>
      <c r="B394" s="17" t="s">
        <v>137</v>
      </c>
      <c r="C394" s="33" t="s">
        <v>212</v>
      </c>
      <c r="D394" s="33">
        <v>416261</v>
      </c>
      <c r="E394" s="33">
        <v>416356</v>
      </c>
      <c r="F394" s="8">
        <f t="shared" si="6"/>
        <v>95</v>
      </c>
    </row>
    <row r="395" spans="1:6" x14ac:dyDescent="0.25">
      <c r="A395" s="3" t="s">
        <v>13</v>
      </c>
      <c r="B395" s="17" t="s">
        <v>137</v>
      </c>
      <c r="C395" s="33" t="s">
        <v>212</v>
      </c>
      <c r="D395" s="33">
        <v>432012</v>
      </c>
      <c r="E395" s="33">
        <v>432109</v>
      </c>
      <c r="F395" s="8">
        <f t="shared" si="6"/>
        <v>97</v>
      </c>
    </row>
    <row r="396" spans="1:6" x14ac:dyDescent="0.25">
      <c r="A396" s="3" t="s">
        <v>13</v>
      </c>
      <c r="B396" s="17" t="s">
        <v>137</v>
      </c>
      <c r="C396" s="33" t="s">
        <v>216</v>
      </c>
      <c r="D396" s="33">
        <v>185588</v>
      </c>
      <c r="E396" s="33">
        <v>185681</v>
      </c>
      <c r="F396" s="8">
        <f t="shared" si="6"/>
        <v>93</v>
      </c>
    </row>
    <row r="397" spans="1:6" x14ac:dyDescent="0.25">
      <c r="A397" s="3" t="s">
        <v>13</v>
      </c>
      <c r="B397" s="17" t="s">
        <v>137</v>
      </c>
      <c r="C397" s="33" t="s">
        <v>252</v>
      </c>
      <c r="D397" s="33">
        <v>359925</v>
      </c>
      <c r="E397" s="33">
        <v>360014</v>
      </c>
      <c r="F397" s="8">
        <f t="shared" si="6"/>
        <v>89</v>
      </c>
    </row>
    <row r="398" spans="1:6" x14ac:dyDescent="0.25">
      <c r="A398" s="3" t="s">
        <v>13</v>
      </c>
      <c r="B398" s="17" t="s">
        <v>137</v>
      </c>
      <c r="C398" s="33" t="s">
        <v>252</v>
      </c>
      <c r="D398" s="33">
        <v>370953</v>
      </c>
      <c r="E398" s="33">
        <v>371050</v>
      </c>
      <c r="F398" s="8">
        <f t="shared" si="6"/>
        <v>97</v>
      </c>
    </row>
    <row r="399" spans="1:6" x14ac:dyDescent="0.25">
      <c r="A399" s="3" t="s">
        <v>13</v>
      </c>
      <c r="B399" s="17" t="s">
        <v>137</v>
      </c>
      <c r="C399" s="33" t="s">
        <v>252</v>
      </c>
      <c r="D399" s="33">
        <v>447168</v>
      </c>
      <c r="E399" s="33">
        <v>447265</v>
      </c>
      <c r="F399" s="8">
        <f t="shared" si="6"/>
        <v>97</v>
      </c>
    </row>
    <row r="400" spans="1:6" x14ac:dyDescent="0.25">
      <c r="A400" s="3" t="s">
        <v>13</v>
      </c>
      <c r="B400" s="17" t="s">
        <v>137</v>
      </c>
      <c r="C400" s="33" t="s">
        <v>252</v>
      </c>
      <c r="D400" s="33">
        <v>458191</v>
      </c>
      <c r="E400" s="33">
        <v>458288</v>
      </c>
      <c r="F400" s="8">
        <f t="shared" si="6"/>
        <v>97</v>
      </c>
    </row>
    <row r="401" spans="1:6" x14ac:dyDescent="0.25">
      <c r="A401" s="3" t="s">
        <v>13</v>
      </c>
      <c r="B401" s="17" t="s">
        <v>137</v>
      </c>
      <c r="C401" s="33" t="s">
        <v>219</v>
      </c>
      <c r="D401" s="33">
        <v>92170</v>
      </c>
      <c r="E401" s="33">
        <v>92262</v>
      </c>
      <c r="F401" s="8">
        <f t="shared" si="6"/>
        <v>92</v>
      </c>
    </row>
    <row r="402" spans="1:6" x14ac:dyDescent="0.25">
      <c r="A402" s="3" t="s">
        <v>13</v>
      </c>
      <c r="B402" s="17" t="s">
        <v>137</v>
      </c>
      <c r="C402" s="33" t="s">
        <v>219</v>
      </c>
      <c r="D402" s="33">
        <v>160749</v>
      </c>
      <c r="E402" s="33">
        <v>160846</v>
      </c>
      <c r="F402" s="8">
        <f t="shared" si="6"/>
        <v>97</v>
      </c>
    </row>
    <row r="403" spans="1:6" x14ac:dyDescent="0.25">
      <c r="A403" s="3" t="s">
        <v>13</v>
      </c>
      <c r="B403" s="17" t="s">
        <v>137</v>
      </c>
      <c r="C403" s="33" t="s">
        <v>221</v>
      </c>
      <c r="D403" s="33">
        <v>616339</v>
      </c>
      <c r="E403" s="33">
        <v>616432</v>
      </c>
      <c r="F403" s="8">
        <f t="shared" si="6"/>
        <v>93</v>
      </c>
    </row>
    <row r="404" spans="1:6" x14ac:dyDescent="0.25">
      <c r="A404" s="3" t="s">
        <v>13</v>
      </c>
      <c r="B404" s="17" t="s">
        <v>137</v>
      </c>
      <c r="C404" s="33" t="s">
        <v>221</v>
      </c>
      <c r="D404" s="33">
        <v>619561</v>
      </c>
      <c r="E404" s="33">
        <v>619654</v>
      </c>
      <c r="F404" s="8">
        <f t="shared" si="6"/>
        <v>93</v>
      </c>
    </row>
    <row r="405" spans="1:6" x14ac:dyDescent="0.25">
      <c r="A405" s="3" t="s">
        <v>13</v>
      </c>
      <c r="B405" s="17" t="s">
        <v>137</v>
      </c>
      <c r="C405" s="33" t="s">
        <v>221</v>
      </c>
      <c r="D405" s="33">
        <v>1360086</v>
      </c>
      <c r="E405" s="33">
        <v>1360175</v>
      </c>
      <c r="F405" s="8">
        <f t="shared" si="6"/>
        <v>89</v>
      </c>
    </row>
    <row r="406" spans="1:6" x14ac:dyDescent="0.25">
      <c r="A406" s="3" t="s">
        <v>13</v>
      </c>
      <c r="B406" s="17" t="s">
        <v>137</v>
      </c>
      <c r="C406" s="33" t="s">
        <v>223</v>
      </c>
      <c r="D406" s="33">
        <v>124719</v>
      </c>
      <c r="E406" s="33">
        <v>124816</v>
      </c>
      <c r="F406" s="8">
        <f t="shared" si="6"/>
        <v>97</v>
      </c>
    </row>
    <row r="407" spans="1:6" x14ac:dyDescent="0.25">
      <c r="A407" s="3" t="s">
        <v>13</v>
      </c>
      <c r="B407" s="17" t="s">
        <v>137</v>
      </c>
      <c r="C407" s="33" t="s">
        <v>223</v>
      </c>
      <c r="D407" s="33">
        <v>157206</v>
      </c>
      <c r="E407" s="33">
        <v>157296</v>
      </c>
      <c r="F407" s="8">
        <f t="shared" si="6"/>
        <v>90</v>
      </c>
    </row>
    <row r="408" spans="1:6" x14ac:dyDescent="0.25">
      <c r="A408" s="3" t="s">
        <v>13</v>
      </c>
      <c r="B408" s="17" t="s">
        <v>137</v>
      </c>
      <c r="C408" s="33" t="s">
        <v>223</v>
      </c>
      <c r="D408" s="33">
        <v>187681</v>
      </c>
      <c r="E408" s="33">
        <v>187778</v>
      </c>
      <c r="F408" s="8">
        <f t="shared" si="6"/>
        <v>97</v>
      </c>
    </row>
    <row r="409" spans="1:6" x14ac:dyDescent="0.25">
      <c r="A409" s="3" t="s">
        <v>13</v>
      </c>
      <c r="B409" s="17" t="s">
        <v>137</v>
      </c>
      <c r="C409" s="33" t="s">
        <v>226</v>
      </c>
      <c r="D409" s="33">
        <v>13030</v>
      </c>
      <c r="E409" s="33">
        <v>13127</v>
      </c>
      <c r="F409" s="8">
        <f t="shared" si="6"/>
        <v>97</v>
      </c>
    </row>
    <row r="410" spans="1:6" x14ac:dyDescent="0.25">
      <c r="A410" s="3" t="s">
        <v>13</v>
      </c>
      <c r="B410" s="17" t="s">
        <v>137</v>
      </c>
      <c r="C410" s="33" t="s">
        <v>227</v>
      </c>
      <c r="D410" s="33">
        <v>73789</v>
      </c>
      <c r="E410" s="33">
        <v>73886</v>
      </c>
      <c r="F410" s="8">
        <f t="shared" si="6"/>
        <v>97</v>
      </c>
    </row>
    <row r="411" spans="1:6" x14ac:dyDescent="0.25">
      <c r="A411" s="3" t="s">
        <v>13</v>
      </c>
      <c r="B411" s="17" t="s">
        <v>137</v>
      </c>
      <c r="C411" s="33" t="s">
        <v>227</v>
      </c>
      <c r="D411" s="33">
        <v>127815</v>
      </c>
      <c r="E411" s="33">
        <v>127912</v>
      </c>
      <c r="F411" s="8">
        <f t="shared" si="6"/>
        <v>97</v>
      </c>
    </row>
    <row r="412" spans="1:6" x14ac:dyDescent="0.25">
      <c r="A412" s="3" t="s">
        <v>13</v>
      </c>
      <c r="B412" s="17" t="s">
        <v>137</v>
      </c>
      <c r="C412" s="33" t="s">
        <v>227</v>
      </c>
      <c r="D412" s="33">
        <v>144575</v>
      </c>
      <c r="E412" s="33">
        <v>144672</v>
      </c>
      <c r="F412" s="8">
        <f t="shared" si="6"/>
        <v>97</v>
      </c>
    </row>
    <row r="413" spans="1:6" x14ac:dyDescent="0.25">
      <c r="A413" s="3" t="s">
        <v>13</v>
      </c>
      <c r="B413" s="17" t="s">
        <v>137</v>
      </c>
      <c r="C413" s="33" t="s">
        <v>228</v>
      </c>
      <c r="D413" s="33">
        <v>66972</v>
      </c>
      <c r="E413" s="33">
        <v>67061</v>
      </c>
      <c r="F413" s="8">
        <f t="shared" si="6"/>
        <v>89</v>
      </c>
    </row>
    <row r="414" spans="1:6" x14ac:dyDescent="0.25">
      <c r="A414" s="3" t="s">
        <v>13</v>
      </c>
      <c r="B414" s="17" t="s">
        <v>137</v>
      </c>
      <c r="C414" s="33" t="s">
        <v>229</v>
      </c>
      <c r="D414" s="33">
        <v>116526</v>
      </c>
      <c r="E414" s="33">
        <v>116623</v>
      </c>
      <c r="F414" s="8">
        <f t="shared" si="6"/>
        <v>97</v>
      </c>
    </row>
    <row r="415" spans="1:6" x14ac:dyDescent="0.25">
      <c r="A415" s="3" t="s">
        <v>13</v>
      </c>
      <c r="B415" s="17" t="s">
        <v>137</v>
      </c>
      <c r="C415" s="33" t="s">
        <v>229</v>
      </c>
      <c r="D415" s="33">
        <v>127563</v>
      </c>
      <c r="E415" s="33">
        <v>127660</v>
      </c>
      <c r="F415" s="8">
        <f t="shared" si="6"/>
        <v>97</v>
      </c>
    </row>
    <row r="416" spans="1:6" x14ac:dyDescent="0.25">
      <c r="A416" s="3" t="s">
        <v>13</v>
      </c>
      <c r="B416" s="17" t="s">
        <v>137</v>
      </c>
      <c r="C416" s="33" t="s">
        <v>229</v>
      </c>
      <c r="D416" s="33">
        <v>596550</v>
      </c>
      <c r="E416" s="33">
        <v>596647</v>
      </c>
      <c r="F416" s="8">
        <f t="shared" si="6"/>
        <v>97</v>
      </c>
    </row>
    <row r="417" spans="1:6" x14ac:dyDescent="0.25">
      <c r="A417" s="3" t="s">
        <v>13</v>
      </c>
      <c r="B417" s="17" t="s">
        <v>137</v>
      </c>
      <c r="C417" s="33" t="s">
        <v>229</v>
      </c>
      <c r="D417" s="33">
        <v>1114589</v>
      </c>
      <c r="E417" s="33">
        <v>1114682</v>
      </c>
      <c r="F417" s="8">
        <f t="shared" si="6"/>
        <v>93</v>
      </c>
    </row>
    <row r="418" spans="1:6" x14ac:dyDescent="0.25">
      <c r="A418" s="3" t="s">
        <v>13</v>
      </c>
      <c r="B418" s="17" t="s">
        <v>137</v>
      </c>
      <c r="C418" s="33" t="s">
        <v>229</v>
      </c>
      <c r="D418" s="33">
        <v>1133147</v>
      </c>
      <c r="E418" s="33">
        <v>1133244</v>
      </c>
      <c r="F418" s="8">
        <f t="shared" si="6"/>
        <v>97</v>
      </c>
    </row>
    <row r="419" spans="1:6" x14ac:dyDescent="0.25">
      <c r="A419" s="3" t="s">
        <v>13</v>
      </c>
      <c r="B419" s="17" t="s">
        <v>137</v>
      </c>
      <c r="C419" s="33" t="s">
        <v>229</v>
      </c>
      <c r="D419" s="33">
        <v>1150011</v>
      </c>
      <c r="E419" s="33">
        <v>1150093</v>
      </c>
      <c r="F419" s="8">
        <f t="shared" si="6"/>
        <v>82</v>
      </c>
    </row>
    <row r="420" spans="1:6" x14ac:dyDescent="0.25">
      <c r="A420" s="3" t="s">
        <v>13</v>
      </c>
      <c r="B420" s="17" t="s">
        <v>137</v>
      </c>
      <c r="C420" s="33" t="s">
        <v>230</v>
      </c>
      <c r="D420" s="33">
        <v>128703</v>
      </c>
      <c r="E420" s="33">
        <v>128793</v>
      </c>
      <c r="F420" s="8">
        <f t="shared" si="6"/>
        <v>90</v>
      </c>
    </row>
    <row r="421" spans="1:6" x14ac:dyDescent="0.25">
      <c r="A421" s="3" t="s">
        <v>13</v>
      </c>
      <c r="B421" s="17" t="s">
        <v>137</v>
      </c>
      <c r="C421" s="33" t="s">
        <v>232</v>
      </c>
      <c r="D421" s="33">
        <v>52017</v>
      </c>
      <c r="E421" s="33">
        <v>52114</v>
      </c>
      <c r="F421" s="8">
        <f t="shared" si="6"/>
        <v>97</v>
      </c>
    </row>
    <row r="422" spans="1:6" x14ac:dyDescent="0.25">
      <c r="A422" s="3" t="s">
        <v>13</v>
      </c>
      <c r="B422" s="17" t="s">
        <v>137</v>
      </c>
      <c r="C422" s="33" t="s">
        <v>232</v>
      </c>
      <c r="D422" s="33">
        <v>62999</v>
      </c>
      <c r="E422" s="33">
        <v>63096</v>
      </c>
      <c r="F422" s="8">
        <f t="shared" si="6"/>
        <v>97</v>
      </c>
    </row>
    <row r="423" spans="1:6" x14ac:dyDescent="0.25">
      <c r="A423" s="3" t="s">
        <v>13</v>
      </c>
      <c r="B423" s="17" t="s">
        <v>137</v>
      </c>
      <c r="C423" s="33" t="s">
        <v>234</v>
      </c>
      <c r="D423" s="33">
        <v>86392</v>
      </c>
      <c r="E423" s="33">
        <v>86486</v>
      </c>
      <c r="F423" s="8">
        <f t="shared" si="6"/>
        <v>94</v>
      </c>
    </row>
    <row r="424" spans="1:6" x14ac:dyDescent="0.25">
      <c r="A424" s="3" t="s">
        <v>13</v>
      </c>
      <c r="B424" s="17" t="s">
        <v>137</v>
      </c>
      <c r="C424" s="33" t="s">
        <v>239</v>
      </c>
      <c r="D424" s="33">
        <v>53921</v>
      </c>
      <c r="E424" s="33">
        <v>54018</v>
      </c>
      <c r="F424" s="8">
        <f t="shared" si="6"/>
        <v>97</v>
      </c>
    </row>
    <row r="425" spans="1:6" x14ac:dyDescent="0.25">
      <c r="A425" s="3" t="s">
        <v>13</v>
      </c>
      <c r="B425" s="17" t="s">
        <v>137</v>
      </c>
      <c r="C425" s="33" t="s">
        <v>240</v>
      </c>
      <c r="D425" s="33">
        <v>71948</v>
      </c>
      <c r="E425" s="33">
        <v>72045</v>
      </c>
      <c r="F425" s="8">
        <f t="shared" si="6"/>
        <v>97</v>
      </c>
    </row>
    <row r="426" spans="1:6" x14ac:dyDescent="0.25">
      <c r="A426" s="3" t="s">
        <v>13</v>
      </c>
      <c r="B426" s="17" t="s">
        <v>137</v>
      </c>
      <c r="C426" s="33" t="s">
        <v>246</v>
      </c>
      <c r="D426" s="33">
        <v>131832</v>
      </c>
      <c r="E426" s="33">
        <v>131929</v>
      </c>
      <c r="F426" s="8">
        <f t="shared" si="6"/>
        <v>97</v>
      </c>
    </row>
    <row r="427" spans="1:6" x14ac:dyDescent="0.25">
      <c r="A427" s="3" t="s">
        <v>13</v>
      </c>
      <c r="B427" s="17" t="s">
        <v>137</v>
      </c>
      <c r="C427" s="33" t="s">
        <v>260</v>
      </c>
      <c r="D427" s="33">
        <v>18659</v>
      </c>
      <c r="E427" s="33">
        <v>18753</v>
      </c>
      <c r="F427" s="8">
        <f t="shared" si="6"/>
        <v>94</v>
      </c>
    </row>
    <row r="428" spans="1:6" x14ac:dyDescent="0.25">
      <c r="A428" s="3" t="s">
        <v>13</v>
      </c>
      <c r="B428" s="17" t="s">
        <v>137</v>
      </c>
      <c r="C428" s="33" t="s">
        <v>260</v>
      </c>
      <c r="D428" s="33">
        <v>29615</v>
      </c>
      <c r="E428" s="33">
        <v>29710</v>
      </c>
      <c r="F428" s="8">
        <f t="shared" si="6"/>
        <v>95</v>
      </c>
    </row>
    <row r="429" spans="1:6" x14ac:dyDescent="0.25">
      <c r="A429" s="3" t="s">
        <v>13</v>
      </c>
      <c r="B429" s="17" t="s">
        <v>137</v>
      </c>
      <c r="C429" s="33" t="s">
        <v>250</v>
      </c>
      <c r="D429" s="33">
        <v>124411</v>
      </c>
      <c r="E429" s="33">
        <v>124508</v>
      </c>
      <c r="F429" s="8">
        <f t="shared" si="6"/>
        <v>97</v>
      </c>
    </row>
    <row r="430" spans="1:6" x14ac:dyDescent="0.25">
      <c r="A430" s="3" t="s">
        <v>13</v>
      </c>
      <c r="B430" s="17" t="s">
        <v>137</v>
      </c>
      <c r="C430" s="33" t="s">
        <v>250</v>
      </c>
      <c r="D430" s="33">
        <v>178336</v>
      </c>
      <c r="E430" s="33">
        <v>178433</v>
      </c>
      <c r="F430" s="8">
        <f t="shared" si="6"/>
        <v>97</v>
      </c>
    </row>
    <row r="431" spans="1:6" x14ac:dyDescent="0.25">
      <c r="A431" s="3" t="s">
        <v>13</v>
      </c>
      <c r="B431" s="17" t="s">
        <v>137</v>
      </c>
      <c r="C431" s="33" t="s">
        <v>250</v>
      </c>
      <c r="D431" s="33">
        <v>200603</v>
      </c>
      <c r="E431" s="33">
        <v>200700</v>
      </c>
      <c r="F431" s="8">
        <f t="shared" si="6"/>
        <v>97</v>
      </c>
    </row>
    <row r="432" spans="1:6" x14ac:dyDescent="0.25">
      <c r="A432" s="3" t="s">
        <v>13</v>
      </c>
      <c r="B432" s="17" t="s">
        <v>137</v>
      </c>
      <c r="C432" s="33" t="s">
        <v>250</v>
      </c>
      <c r="D432" s="33">
        <v>690234</v>
      </c>
      <c r="E432" s="33">
        <v>690331</v>
      </c>
      <c r="F432" s="8">
        <f t="shared" si="6"/>
        <v>97</v>
      </c>
    </row>
    <row r="433" spans="1:6" x14ac:dyDescent="0.25">
      <c r="A433" s="3" t="s">
        <v>13</v>
      </c>
      <c r="B433" s="17" t="s">
        <v>137</v>
      </c>
      <c r="C433" s="33" t="s">
        <v>250</v>
      </c>
      <c r="D433" s="33">
        <v>699603</v>
      </c>
      <c r="E433" s="33">
        <v>699700</v>
      </c>
      <c r="F433" s="8">
        <f t="shared" si="6"/>
        <v>97</v>
      </c>
    </row>
    <row r="435" spans="1:6" x14ac:dyDescent="0.25">
      <c r="A435" s="3" t="s">
        <v>13</v>
      </c>
      <c r="B435" s="17" t="s">
        <v>138</v>
      </c>
      <c r="C435" s="33" t="s">
        <v>201</v>
      </c>
      <c r="D435" s="33">
        <v>277039</v>
      </c>
      <c r="E435" s="33">
        <v>277140</v>
      </c>
      <c r="F435" s="8">
        <f t="shared" si="6"/>
        <v>101</v>
      </c>
    </row>
    <row r="436" spans="1:6" x14ac:dyDescent="0.25">
      <c r="A436" s="3" t="s">
        <v>13</v>
      </c>
      <c r="B436" s="17" t="s">
        <v>138</v>
      </c>
      <c r="C436" s="33" t="s">
        <v>202</v>
      </c>
      <c r="D436" s="33">
        <v>1034489</v>
      </c>
      <c r="E436" s="33">
        <v>1034586</v>
      </c>
      <c r="F436" s="8">
        <f t="shared" si="6"/>
        <v>97</v>
      </c>
    </row>
    <row r="437" spans="1:6" x14ac:dyDescent="0.25">
      <c r="A437" s="3" t="s">
        <v>13</v>
      </c>
      <c r="B437" s="17" t="s">
        <v>138</v>
      </c>
      <c r="C437" s="33" t="s">
        <v>204</v>
      </c>
      <c r="D437" s="33">
        <v>52057</v>
      </c>
      <c r="E437" s="33">
        <v>52146</v>
      </c>
      <c r="F437" s="8">
        <f t="shared" si="6"/>
        <v>89</v>
      </c>
    </row>
    <row r="438" spans="1:6" x14ac:dyDescent="0.25">
      <c r="A438" s="3" t="s">
        <v>13</v>
      </c>
      <c r="B438" s="17" t="s">
        <v>138</v>
      </c>
      <c r="C438" s="33" t="s">
        <v>204</v>
      </c>
      <c r="D438" s="33">
        <v>53827</v>
      </c>
      <c r="E438" s="33">
        <v>53920</v>
      </c>
      <c r="F438" s="8">
        <f t="shared" si="6"/>
        <v>93</v>
      </c>
    </row>
    <row r="439" spans="1:6" x14ac:dyDescent="0.25">
      <c r="A439" s="3" t="s">
        <v>13</v>
      </c>
      <c r="B439" s="17" t="s">
        <v>138</v>
      </c>
      <c r="C439" s="33" t="s">
        <v>204</v>
      </c>
      <c r="D439" s="33">
        <v>78354</v>
      </c>
      <c r="E439" s="33">
        <v>78451</v>
      </c>
      <c r="F439" s="8">
        <f t="shared" si="6"/>
        <v>97</v>
      </c>
    </row>
    <row r="440" spans="1:6" x14ac:dyDescent="0.25">
      <c r="A440" s="3" t="s">
        <v>13</v>
      </c>
      <c r="B440" s="17" t="s">
        <v>138</v>
      </c>
      <c r="C440" s="33" t="s">
        <v>213</v>
      </c>
      <c r="D440" s="33">
        <v>789022</v>
      </c>
      <c r="E440" s="33">
        <v>789110</v>
      </c>
      <c r="F440" s="8">
        <f t="shared" si="6"/>
        <v>88</v>
      </c>
    </row>
    <row r="441" spans="1:6" x14ac:dyDescent="0.25">
      <c r="A441" s="3" t="s">
        <v>13</v>
      </c>
      <c r="B441" s="17" t="s">
        <v>138</v>
      </c>
      <c r="C441" s="33" t="s">
        <v>216</v>
      </c>
      <c r="D441" s="33">
        <v>53174</v>
      </c>
      <c r="E441" s="33">
        <v>53271</v>
      </c>
      <c r="F441" s="8">
        <f t="shared" si="6"/>
        <v>97</v>
      </c>
    </row>
    <row r="442" spans="1:6" x14ac:dyDescent="0.25">
      <c r="A442" s="3" t="s">
        <v>13</v>
      </c>
      <c r="B442" s="17" t="s">
        <v>138</v>
      </c>
      <c r="C442" s="33" t="s">
        <v>217</v>
      </c>
      <c r="D442" s="33">
        <v>23338</v>
      </c>
      <c r="E442" s="33">
        <v>23433</v>
      </c>
      <c r="F442" s="8">
        <f t="shared" si="6"/>
        <v>95</v>
      </c>
    </row>
    <row r="443" spans="1:6" x14ac:dyDescent="0.25">
      <c r="A443" s="3" t="s">
        <v>13</v>
      </c>
      <c r="B443" s="17" t="s">
        <v>138</v>
      </c>
      <c r="C443" s="33" t="s">
        <v>218</v>
      </c>
      <c r="D443" s="33">
        <v>3199</v>
      </c>
      <c r="E443" s="33">
        <v>3296</v>
      </c>
      <c r="F443" s="8">
        <f t="shared" si="6"/>
        <v>97</v>
      </c>
    </row>
    <row r="444" spans="1:6" x14ac:dyDescent="0.25">
      <c r="A444" s="3" t="s">
        <v>13</v>
      </c>
      <c r="B444" s="17" t="s">
        <v>138</v>
      </c>
      <c r="C444" s="33" t="s">
        <v>221</v>
      </c>
      <c r="D444" s="33">
        <v>1809675</v>
      </c>
      <c r="E444" s="33">
        <v>1809772</v>
      </c>
      <c r="F444" s="8">
        <f t="shared" si="6"/>
        <v>97</v>
      </c>
    </row>
    <row r="445" spans="1:6" x14ac:dyDescent="0.25">
      <c r="A445" s="3" t="s">
        <v>13</v>
      </c>
      <c r="B445" s="17" t="s">
        <v>138</v>
      </c>
      <c r="C445" s="33" t="s">
        <v>229</v>
      </c>
      <c r="D445" s="33">
        <v>2202584</v>
      </c>
      <c r="E445" s="33">
        <v>2202681</v>
      </c>
      <c r="F445" s="8">
        <f t="shared" si="6"/>
        <v>97</v>
      </c>
    </row>
    <row r="446" spans="1:6" x14ac:dyDescent="0.25">
      <c r="A446" s="3" t="s">
        <v>13</v>
      </c>
      <c r="B446" s="17" t="s">
        <v>138</v>
      </c>
      <c r="C446" s="33" t="s">
        <v>238</v>
      </c>
      <c r="D446" s="33">
        <v>907197</v>
      </c>
      <c r="E446" s="33">
        <v>907294</v>
      </c>
      <c r="F446" s="8">
        <f t="shared" si="6"/>
        <v>97</v>
      </c>
    </row>
    <row r="447" spans="1:6" x14ac:dyDescent="0.25">
      <c r="A447" s="3" t="s">
        <v>13</v>
      </c>
      <c r="B447" s="17" t="s">
        <v>138</v>
      </c>
      <c r="C447" s="33" t="s">
        <v>238</v>
      </c>
      <c r="D447" s="33">
        <v>1045407</v>
      </c>
      <c r="E447" s="33">
        <v>1045504</v>
      </c>
      <c r="F447" s="8">
        <f t="shared" si="6"/>
        <v>97</v>
      </c>
    </row>
    <row r="448" spans="1:6" x14ac:dyDescent="0.25">
      <c r="A448" s="3" t="s">
        <v>13</v>
      </c>
      <c r="B448" s="17" t="s">
        <v>138</v>
      </c>
      <c r="C448" s="33" t="s">
        <v>238</v>
      </c>
      <c r="D448" s="33">
        <v>1578439</v>
      </c>
      <c r="E448" s="33">
        <v>1578536</v>
      </c>
      <c r="F448" s="8">
        <f t="shared" si="6"/>
        <v>97</v>
      </c>
    </row>
    <row r="449" spans="1:6" x14ac:dyDescent="0.25">
      <c r="A449" s="3" t="s">
        <v>13</v>
      </c>
      <c r="B449" s="17" t="s">
        <v>138</v>
      </c>
      <c r="C449" s="33" t="s">
        <v>246</v>
      </c>
      <c r="D449" s="33">
        <v>1276360</v>
      </c>
      <c r="E449" s="33">
        <v>1276457</v>
      </c>
      <c r="F449" s="8">
        <f t="shared" si="6"/>
        <v>97</v>
      </c>
    </row>
    <row r="450" spans="1:6" x14ac:dyDescent="0.25">
      <c r="A450" s="3" t="s">
        <v>13</v>
      </c>
      <c r="B450" s="17" t="s">
        <v>138</v>
      </c>
      <c r="C450" s="33" t="s">
        <v>246</v>
      </c>
      <c r="D450" s="33">
        <v>1835602</v>
      </c>
      <c r="E450" s="33">
        <v>1835691</v>
      </c>
      <c r="F450" s="8">
        <f t="shared" si="6"/>
        <v>89</v>
      </c>
    </row>
    <row r="451" spans="1:6" x14ac:dyDescent="0.25">
      <c r="A451" s="3" t="s">
        <v>13</v>
      </c>
      <c r="B451" s="17" t="s">
        <v>138</v>
      </c>
      <c r="C451" s="33" t="s">
        <v>250</v>
      </c>
      <c r="D451" s="33">
        <v>289640</v>
      </c>
      <c r="E451" s="33">
        <v>289735</v>
      </c>
      <c r="F451" s="8">
        <f t="shared" ref="F451:F479" si="7">E451-D451</f>
        <v>95</v>
      </c>
    </row>
    <row r="452" spans="1:6" x14ac:dyDescent="0.25">
      <c r="A452" s="3" t="s">
        <v>13</v>
      </c>
      <c r="B452" s="17" t="s">
        <v>138</v>
      </c>
      <c r="C452" s="33" t="s">
        <v>250</v>
      </c>
      <c r="D452" s="33">
        <v>1314690</v>
      </c>
      <c r="E452" s="33">
        <v>1314772</v>
      </c>
      <c r="F452" s="8">
        <f t="shared" si="7"/>
        <v>82</v>
      </c>
    </row>
    <row r="453" spans="1:6" x14ac:dyDescent="0.25">
      <c r="A453" s="3" t="s">
        <v>13</v>
      </c>
      <c r="B453" s="17" t="s">
        <v>138</v>
      </c>
      <c r="C453" s="33" t="s">
        <v>250</v>
      </c>
      <c r="D453" s="33">
        <v>1324887</v>
      </c>
      <c r="E453" s="33">
        <v>1324984</v>
      </c>
      <c r="F453" s="8">
        <f t="shared" si="7"/>
        <v>97</v>
      </c>
    </row>
    <row r="454" spans="1:6" x14ac:dyDescent="0.25">
      <c r="A454" s="3" t="s">
        <v>13</v>
      </c>
      <c r="B454" s="17" t="s">
        <v>138</v>
      </c>
      <c r="C454" s="33" t="s">
        <v>251</v>
      </c>
      <c r="D454" s="33">
        <v>235363</v>
      </c>
      <c r="E454" s="33">
        <v>235465</v>
      </c>
      <c r="F454" s="8">
        <f t="shared" si="7"/>
        <v>102</v>
      </c>
    </row>
    <row r="455" spans="1:6" x14ac:dyDescent="0.25">
      <c r="B455" s="17"/>
    </row>
    <row r="456" spans="1:6" x14ac:dyDescent="0.25">
      <c r="A456" s="3" t="s">
        <v>13</v>
      </c>
      <c r="B456" s="17" t="s">
        <v>139</v>
      </c>
      <c r="C456" s="33" t="s">
        <v>201</v>
      </c>
      <c r="D456" s="33">
        <v>3170814</v>
      </c>
      <c r="E456" s="33">
        <v>3170911</v>
      </c>
      <c r="F456" s="8">
        <f t="shared" si="7"/>
        <v>97</v>
      </c>
    </row>
    <row r="457" spans="1:6" x14ac:dyDescent="0.25">
      <c r="A457" s="3" t="s">
        <v>13</v>
      </c>
      <c r="B457" s="17" t="s">
        <v>139</v>
      </c>
      <c r="C457" s="33" t="s">
        <v>201</v>
      </c>
      <c r="D457" s="33">
        <v>3589346</v>
      </c>
      <c r="E457" s="33">
        <v>3589443</v>
      </c>
      <c r="F457" s="8">
        <f t="shared" si="7"/>
        <v>97</v>
      </c>
    </row>
    <row r="458" spans="1:6" x14ac:dyDescent="0.25">
      <c r="A458" s="3" t="s">
        <v>13</v>
      </c>
      <c r="B458" s="17" t="s">
        <v>139</v>
      </c>
      <c r="C458" s="33" t="s">
        <v>202</v>
      </c>
      <c r="D458" s="33">
        <v>133125</v>
      </c>
      <c r="E458" s="33">
        <v>133222</v>
      </c>
      <c r="F458" s="8">
        <f t="shared" si="7"/>
        <v>97</v>
      </c>
    </row>
    <row r="459" spans="1:6" x14ac:dyDescent="0.25">
      <c r="A459" s="3" t="s">
        <v>13</v>
      </c>
      <c r="B459" s="17" t="s">
        <v>139</v>
      </c>
      <c r="C459" s="33" t="s">
        <v>202</v>
      </c>
      <c r="D459" s="33">
        <v>250999</v>
      </c>
      <c r="E459" s="33">
        <v>251096</v>
      </c>
      <c r="F459" s="8">
        <f t="shared" si="7"/>
        <v>97</v>
      </c>
    </row>
    <row r="460" spans="1:6" x14ac:dyDescent="0.25">
      <c r="A460" s="3" t="s">
        <v>13</v>
      </c>
      <c r="B460" s="17" t="s">
        <v>139</v>
      </c>
      <c r="C460" s="33" t="s">
        <v>205</v>
      </c>
      <c r="D460" s="33">
        <v>119413</v>
      </c>
      <c r="E460" s="33">
        <v>119510</v>
      </c>
      <c r="F460" s="8">
        <f t="shared" si="7"/>
        <v>97</v>
      </c>
    </row>
    <row r="461" spans="1:6" x14ac:dyDescent="0.25">
      <c r="A461" s="3" t="s">
        <v>13</v>
      </c>
      <c r="B461" s="17" t="s">
        <v>139</v>
      </c>
      <c r="C461" s="33" t="s">
        <v>205</v>
      </c>
      <c r="D461" s="33">
        <v>673510</v>
      </c>
      <c r="E461" s="33">
        <v>673607</v>
      </c>
      <c r="F461" s="8">
        <f t="shared" si="7"/>
        <v>97</v>
      </c>
    </row>
    <row r="462" spans="1:6" x14ac:dyDescent="0.25">
      <c r="A462" s="3" t="s">
        <v>13</v>
      </c>
      <c r="B462" s="17" t="s">
        <v>139</v>
      </c>
      <c r="C462" s="33" t="s">
        <v>210</v>
      </c>
      <c r="D462" s="33">
        <v>333893</v>
      </c>
      <c r="E462" s="33">
        <v>333974</v>
      </c>
      <c r="F462" s="8">
        <f t="shared" si="7"/>
        <v>81</v>
      </c>
    </row>
    <row r="463" spans="1:6" x14ac:dyDescent="0.25">
      <c r="A463" s="3" t="s">
        <v>13</v>
      </c>
      <c r="B463" s="17" t="s">
        <v>139</v>
      </c>
      <c r="C463" s="33" t="s">
        <v>213</v>
      </c>
      <c r="D463" s="33">
        <v>3027945</v>
      </c>
      <c r="E463" s="33">
        <v>3028042</v>
      </c>
      <c r="F463" s="8">
        <f t="shared" si="7"/>
        <v>97</v>
      </c>
    </row>
    <row r="464" spans="1:6" x14ac:dyDescent="0.25">
      <c r="A464" s="3" t="s">
        <v>13</v>
      </c>
      <c r="B464" s="17" t="s">
        <v>139</v>
      </c>
      <c r="C464" s="33" t="s">
        <v>215</v>
      </c>
      <c r="D464" s="33">
        <v>89667</v>
      </c>
      <c r="E464" s="33">
        <v>89756</v>
      </c>
      <c r="F464" s="8">
        <f t="shared" si="7"/>
        <v>89</v>
      </c>
    </row>
    <row r="465" spans="1:6" x14ac:dyDescent="0.25">
      <c r="A465" s="3" t="s">
        <v>13</v>
      </c>
      <c r="B465" s="17" t="s">
        <v>139</v>
      </c>
      <c r="C465" s="33" t="s">
        <v>217</v>
      </c>
      <c r="D465" s="33">
        <v>54371</v>
      </c>
      <c r="E465" s="33">
        <v>54468</v>
      </c>
      <c r="F465" s="8">
        <f t="shared" si="7"/>
        <v>97</v>
      </c>
    </row>
    <row r="466" spans="1:6" x14ac:dyDescent="0.25">
      <c r="A466" s="3" t="s">
        <v>13</v>
      </c>
      <c r="B466" s="17" t="s">
        <v>139</v>
      </c>
      <c r="C466" s="33" t="s">
        <v>217</v>
      </c>
      <c r="D466" s="33">
        <v>95361</v>
      </c>
      <c r="E466" s="33">
        <v>95458</v>
      </c>
      <c r="F466" s="8">
        <f t="shared" si="7"/>
        <v>97</v>
      </c>
    </row>
    <row r="467" spans="1:6" x14ac:dyDescent="0.25">
      <c r="A467" s="3" t="s">
        <v>13</v>
      </c>
      <c r="B467" s="17" t="s">
        <v>139</v>
      </c>
      <c r="C467" s="33" t="s">
        <v>219</v>
      </c>
      <c r="D467" s="33">
        <v>56157</v>
      </c>
      <c r="E467" s="33">
        <v>56237</v>
      </c>
      <c r="F467" s="8">
        <f t="shared" si="7"/>
        <v>80</v>
      </c>
    </row>
    <row r="468" spans="1:6" x14ac:dyDescent="0.25">
      <c r="A468" s="3" t="s">
        <v>13</v>
      </c>
      <c r="B468" s="17" t="s">
        <v>139</v>
      </c>
      <c r="C468" s="33" t="s">
        <v>221</v>
      </c>
      <c r="D468" s="33">
        <v>34703</v>
      </c>
      <c r="E468" s="33">
        <v>34804</v>
      </c>
      <c r="F468" s="8">
        <f t="shared" si="7"/>
        <v>101</v>
      </c>
    </row>
    <row r="469" spans="1:6" x14ac:dyDescent="0.25">
      <c r="A469" s="3" t="s">
        <v>13</v>
      </c>
      <c r="B469" s="17" t="s">
        <v>139</v>
      </c>
      <c r="C469" s="33" t="s">
        <v>221</v>
      </c>
      <c r="D469" s="33">
        <v>2053959</v>
      </c>
      <c r="E469" s="33">
        <v>2054056</v>
      </c>
      <c r="F469" s="8">
        <f t="shared" si="7"/>
        <v>97</v>
      </c>
    </row>
    <row r="470" spans="1:6" x14ac:dyDescent="0.25">
      <c r="A470" s="3" t="s">
        <v>13</v>
      </c>
      <c r="B470" s="17" t="s">
        <v>139</v>
      </c>
      <c r="C470" s="33" t="s">
        <v>221</v>
      </c>
      <c r="D470" s="33">
        <v>2249991</v>
      </c>
      <c r="E470" s="33">
        <v>2250088</v>
      </c>
      <c r="F470" s="8">
        <f t="shared" si="7"/>
        <v>97</v>
      </c>
    </row>
    <row r="471" spans="1:6" x14ac:dyDescent="0.25">
      <c r="A471" s="3" t="s">
        <v>13</v>
      </c>
      <c r="B471" s="17" t="s">
        <v>139</v>
      </c>
      <c r="C471" s="33" t="s">
        <v>221</v>
      </c>
      <c r="D471" s="33">
        <v>2761000</v>
      </c>
      <c r="E471" s="33">
        <v>2761101</v>
      </c>
      <c r="F471" s="8">
        <f t="shared" si="7"/>
        <v>101</v>
      </c>
    </row>
    <row r="472" spans="1:6" x14ac:dyDescent="0.25">
      <c r="A472" s="3" t="s">
        <v>13</v>
      </c>
      <c r="B472" s="17" t="s">
        <v>139</v>
      </c>
      <c r="C472" s="33" t="s">
        <v>229</v>
      </c>
      <c r="D472" s="33">
        <v>2219761</v>
      </c>
      <c r="E472" s="33">
        <v>2219858</v>
      </c>
      <c r="F472" s="8">
        <f t="shared" si="7"/>
        <v>97</v>
      </c>
    </row>
    <row r="473" spans="1:6" x14ac:dyDescent="0.25">
      <c r="A473" s="3" t="s">
        <v>13</v>
      </c>
      <c r="B473" s="17" t="s">
        <v>139</v>
      </c>
      <c r="C473" s="33" t="s">
        <v>229</v>
      </c>
      <c r="D473" s="33">
        <v>3017974</v>
      </c>
      <c r="E473" s="33">
        <v>3018069</v>
      </c>
      <c r="F473" s="8">
        <f t="shared" si="7"/>
        <v>95</v>
      </c>
    </row>
    <row r="474" spans="1:6" x14ac:dyDescent="0.25">
      <c r="A474" s="3" t="s">
        <v>13</v>
      </c>
      <c r="B474" s="17" t="s">
        <v>139</v>
      </c>
      <c r="C474" s="33" t="s">
        <v>238</v>
      </c>
      <c r="D474" s="33">
        <v>1816151</v>
      </c>
      <c r="E474" s="33">
        <v>1816242</v>
      </c>
      <c r="F474" s="8">
        <f t="shared" si="7"/>
        <v>91</v>
      </c>
    </row>
    <row r="475" spans="1:6" x14ac:dyDescent="0.25">
      <c r="A475" s="3" t="s">
        <v>13</v>
      </c>
      <c r="B475" s="17" t="s">
        <v>139</v>
      </c>
      <c r="C475" s="33" t="s">
        <v>246</v>
      </c>
      <c r="D475" s="33">
        <v>1004966</v>
      </c>
      <c r="E475" s="33">
        <v>1005067</v>
      </c>
      <c r="F475" s="8">
        <f t="shared" si="7"/>
        <v>101</v>
      </c>
    </row>
    <row r="476" spans="1:6" x14ac:dyDescent="0.25">
      <c r="A476" s="3" t="s">
        <v>13</v>
      </c>
      <c r="B476" s="17" t="s">
        <v>139</v>
      </c>
      <c r="C476" s="33" t="s">
        <v>259</v>
      </c>
      <c r="D476" s="33">
        <v>253159</v>
      </c>
      <c r="E476" s="33">
        <v>253261</v>
      </c>
      <c r="F476" s="8">
        <f t="shared" si="7"/>
        <v>102</v>
      </c>
    </row>
    <row r="477" spans="1:6" x14ac:dyDescent="0.25">
      <c r="A477" s="3" t="s">
        <v>13</v>
      </c>
      <c r="B477" s="17" t="s">
        <v>139</v>
      </c>
      <c r="C477" s="33" t="s">
        <v>251</v>
      </c>
      <c r="D477" s="33">
        <v>54809</v>
      </c>
      <c r="E477" s="33">
        <v>54906</v>
      </c>
      <c r="F477" s="8">
        <f t="shared" si="7"/>
        <v>97</v>
      </c>
    </row>
    <row r="478" spans="1:6" x14ac:dyDescent="0.25">
      <c r="A478" s="3" t="s">
        <v>13</v>
      </c>
      <c r="B478" s="17" t="s">
        <v>139</v>
      </c>
      <c r="C478" s="33" t="s">
        <v>251</v>
      </c>
      <c r="D478" s="33">
        <v>109048</v>
      </c>
      <c r="E478" s="33">
        <v>109145</v>
      </c>
      <c r="F478" s="8">
        <f t="shared" si="7"/>
        <v>97</v>
      </c>
    </row>
    <row r="479" spans="1:6" x14ac:dyDescent="0.25">
      <c r="A479" s="4" t="s">
        <v>13</v>
      </c>
      <c r="B479" s="38" t="s">
        <v>139</v>
      </c>
      <c r="C479" s="39" t="s">
        <v>251</v>
      </c>
      <c r="D479" s="39">
        <v>904351</v>
      </c>
      <c r="E479" s="39">
        <v>904448</v>
      </c>
      <c r="F479" s="9">
        <f t="shared" si="7"/>
        <v>97</v>
      </c>
    </row>
  </sheetData>
  <pageMargins left="0.511811024" right="0.511811024" top="0.78740157499999996" bottom="0.78740157499999996" header="0.31496062000000002" footer="0.31496062000000002"/>
  <pageSetup paperSize="9" orientation="portrait" copies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9</vt:i4>
      </vt:variant>
    </vt:vector>
  </HeadingPairs>
  <TitlesOfParts>
    <vt:vector size="9" baseType="lpstr">
      <vt:lpstr>RTPc1-Gypsy</vt:lpstr>
      <vt:lpstr>RTPc2-Gypsy</vt:lpstr>
      <vt:lpstr>RTPc3-Copia</vt:lpstr>
      <vt:lpstr>RTPc4-Copia</vt:lpstr>
      <vt:lpstr>RTPc5</vt:lpstr>
      <vt:lpstr>summary</vt:lpstr>
      <vt:lpstr>GC content</vt:lpstr>
      <vt:lpstr>GC content tab</vt:lpstr>
      <vt:lpstr>LTR Sol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User</cp:lastModifiedBy>
  <dcterms:created xsi:type="dcterms:W3CDTF">2013-09-13T15:12:51Z</dcterms:created>
  <dcterms:modified xsi:type="dcterms:W3CDTF">2014-07-04T15:28:04Z</dcterms:modified>
</cp:coreProperties>
</file>